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Ximo Gomis-Cebolla\Documents\Articles, Meetings y Tesis\2024_Scientia Horticulturae_BSA-seq and RNA-seq\"/>
    </mc:Choice>
  </mc:AlternateContent>
  <xr:revisionPtr revIDLastSave="0" documentId="13_ncr:1_{AD4F04A6-EB87-4BCE-9A59-CCE5A5E349B5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Subclusters" sheetId="1" r:id="rId1"/>
    <sheet name="No DEG in subcluste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83" i="1" l="1"/>
  <c r="A148" i="1"/>
  <c r="A25" i="1"/>
  <c r="A3" i="1"/>
</calcChain>
</file>

<file path=xl/sharedStrings.xml><?xml version="1.0" encoding="utf-8"?>
<sst xmlns="http://schemas.openxmlformats.org/spreadsheetml/2006/main" count="1317" uniqueCount="365">
  <si>
    <t>Subcluster 1</t>
  </si>
  <si>
    <t>gene_id</t>
  </si>
  <si>
    <t>PUCR1</t>
  </si>
  <si>
    <t>PUCR2</t>
  </si>
  <si>
    <t>PUCR3</t>
  </si>
  <si>
    <t>pucr1_n</t>
  </si>
  <si>
    <t>pucr2_n</t>
  </si>
  <si>
    <t>pucr3_n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Subfamily</t>
  </si>
  <si>
    <t>Family</t>
  </si>
  <si>
    <t>SMEL4_1_09g021180_1</t>
  </si>
  <si>
    <t>+</t>
  </si>
  <si>
    <t>protein_coding</t>
  </si>
  <si>
    <t>Similar to FAOMT: Flavonoid 3' &amp;&amp; sp|C7AE94|FAOMT_VITVI Flavonoid 3',5'-methyltransferase OS=Vitis vinifera OX=29760 GN=FAOMT PE=1 SV=1 &amp;&amp; PF01596:O-methyltransferase</t>
  </si>
  <si>
    <t>-</t>
  </si>
  <si>
    <t>SMEL4_1_10g022790_1</t>
  </si>
  <si>
    <t>Similar to GT: Anthocyanidin 3-O-glucosyltransferase (Solanum melongena OX%4111) &amp;&amp; sp|Q43641|UFOG_SOLME Anthocyanidin 3-O-glucosyltransferase OS=Solanum melongena OX=4111 GN=GT PE=2 SV=1 &amp;&amp; PF00201:UDP-glucoronosyl and UDP-glucosyl transferase</t>
  </si>
  <si>
    <t>SMEL4_1_10g016630_1</t>
  </si>
  <si>
    <t>Similar to CHI: Chalcone--flavonone isomerase (Nicotiana tabacum OX%4097) &amp;&amp; sp|Q33DL3|CFI_TOBAC Chalcone--flavanone isomerase OS=Nicotiana tabacum OX=4097 GN=CHI PE=2 SV=1 &amp;&amp; PF02431:Chalcone-flavanone isomerase</t>
  </si>
  <si>
    <t>SMEL4_1_03g017520_1</t>
  </si>
  <si>
    <t>Similar to DTX35: Protein DETOXIFICATION 35 (Arabidopsis thaliana OX%3702) &amp;&amp; sp|F4JTB3|DTX35_ARATH Protein DETOXIFICATION 35 OS=Arabidopsis thaliana OX=3702 GN=DTX35 PE=1 SV=1 &amp;&amp; PF01554:MatE</t>
  </si>
  <si>
    <t>SMEL4_1_10g001760_1</t>
  </si>
  <si>
    <t>Similar to CUT1: 3-ketoacyl-CoA synthase 6 (Arabidopsis thaliana OX%3702) &amp;&amp; sp|Q9XF43|KCS6_ARATH 3-ketoacyl-CoA synthase 6 OS=Arabidopsis thaliana OX=3702 GN=CUT1 PE=1 SV=1 &amp;&amp; PF08541:3-Oxoacyl-[acyl-carrier-protein (ACP)] synthase III C terminal|PF08392:FAE1/Type III polyketide synthase-like protein</t>
  </si>
  <si>
    <t>SMEL4_1_05g002700_1</t>
  </si>
  <si>
    <t>Similar to CHS2: Chalcone synthase 2 (Solanum lycopersicum OX%3D4081) &amp;&amp; sp|P23419|CHS2_SOLLC Chalcone synthase 2 OS=Solanum lycopersicum OX=4081 GN=CHS2 PE=2 SV=2 &amp;&amp; -</t>
  </si>
  <si>
    <t>SMEL4_1_09g014720_1</t>
  </si>
  <si>
    <t>Similar to BHLH42: Transcription factor BHLH42 (Actinidia chinensis var. chinensis OX%1590841) &amp;&amp; sp|A0A2R6QE26|BHL42_ACTCC Transcription factor BHLH42 OS=Actinidia chinensis var. chinensis OX=1590841 GN=BHLH42 PE=1 SV=1 &amp;&amp; PF14215:bHLH-MYC and R2R3-MYB transcription factors N-terminal|PF00010:Helix-loop-helix DNA-binding domain</t>
  </si>
  <si>
    <t>bHLH</t>
  </si>
  <si>
    <t>SMEL4_1_08g022350_1</t>
  </si>
  <si>
    <t>Similar to ANT17: Leucoanthocyanidin dioxygenase (Petunia hybrida OX%4102) &amp;&amp; sp|P51092|LDOX_PETHY Leucoanthocyanidin dioxygenase OS=Petunia hybrida OX=4102 GN=ANT17 PE=2 SV=1 &amp;&amp; PF03171:2OG-Fe(II) oxygenase superfamily|PF14226:non-haem dioxygenase in morphine synthesis N-terminal</t>
  </si>
  <si>
    <t>SMEL4_1_02g020840_1</t>
  </si>
  <si>
    <t>Similar to AN3: Naringenin &amp;&amp; sp|Q07353|FL3H_PETHY Naringenin,2-oxoglutarate 3-dioxygenase (Fragment) OS=Petunia hybrida OX=4102 GN=AN3 PE=1 SV=1 &amp;&amp; PF14226:non-haem dioxygenase in morphine synthesis N-terminal|PF03171:2OG-Fe(II) oxygenase superfamily</t>
  </si>
  <si>
    <t>SMEL4_1_05g002760_1</t>
  </si>
  <si>
    <t>Similar to CHS2: Chalcone synthase 2 (Solanum lycopersicum OX%3D4081) &amp;&amp; sp|Q43188|CHS2_SOLTU Chalcone synthase 2 OS=Solanum tuberosum OX=4113 GN=CHS2 PE=2 SV=1 &amp;&amp; PF00195:Chalcone and stilbene synthases, N-terminal domain|PF02797:Chalcone and stilbene synthases, C-terminal domain</t>
  </si>
  <si>
    <t>SMEL4_1_05g001480_1</t>
  </si>
  <si>
    <t>Similar to CHI3: Probable chalcone--flavonone isomerase 3 (Arabidopsis thaliana OX%3D3702) &amp;&amp; sp|A0A2U7XUE3|CHIL2_HUMLU Chalcone isomerase-like protein 2 OS=Humulus lupulus OX=3486 GN=CHIL2 PE=1 SV=1 &amp;&amp; PF02431:Chalcone-flavanone isomerase</t>
  </si>
  <si>
    <t>SMEL4_1_05g018170_1</t>
  </si>
  <si>
    <t>Similar to BEAT: Acetyl-CoA-benzylalcohol acetyltransferase (Clarkia breweri OX%3D36903) &amp;&amp; sp|O64988|BEATH_CLABR Acetyl-CoA-benzylalcohol acetyltransferase OS=Clarkia breweri OX=36903 GN=BEAT PE=1 SV=1 &amp;&amp; PF02458:Transferase family</t>
  </si>
  <si>
    <t>SMEL4_1_06g015310_1</t>
  </si>
  <si>
    <t>Protein of unknown function &amp;&amp; - &amp;&amp; PF03959:Serine hydrolase (FSH1)</t>
  </si>
  <si>
    <t>SMEL4_1_12g016460_1</t>
  </si>
  <si>
    <t>Similar to CYP75A2: Flavonoid 3'%2C5'-hydroxylase (Solanum melongena OX%3D4111) &amp;&amp; sp|P37120|C75A2_SOLME Flavonoid 3',5'-hydroxylase OS=Solanum melongena OX=4111 GN=CYP75A2 PE=2 SV=1 &amp;&amp; PF00067:Cytochrome P450</t>
  </si>
  <si>
    <t>SMEL4_1_10g002300_1</t>
  </si>
  <si>
    <t>Similar to PER27: Peroxidase 27 (Arabidopsis thaliana OX%3702) &amp;&amp; sp|Q43735|PER27_ARATH Peroxidase 27 OS=Arabidopsis thaliana OX=3702 GN=PER27 PE=1 SV=1 &amp;&amp; PF00141:Peroxidase</t>
  </si>
  <si>
    <t>SMEL4_1_05g022670_1</t>
  </si>
  <si>
    <t>Similar to UGT75C1: UDP-glycosyltransferase 75C1 (Solanum lycopersicum OX%3D4081) &amp;&amp; sp|K4CWS6|U75C1_SOLLC UDP-glycosyltransferase 75C1 OS=Solanum lycopersicum OX=4081 GN=UGT75C1 PE=1 SV=1 &amp;&amp; PF00201:UDP-glucoronosyl and UDP-glucosyl transferase</t>
  </si>
  <si>
    <t>SMEL4_1_02g022330_1</t>
  </si>
  <si>
    <t>Similar to DFRA: Dihydroflavonol 4-reductase (Petunia hybrida OX%4102) &amp;&amp; sp|P14720|DFRA_PETHY Dihydroflavonol 4-reductase OS=Petunia hybrida OX=4102 GN=DFRA PE=2 SV=2 &amp;&amp; PF01370:NAD dependent epimerase/dehydratase family</t>
  </si>
  <si>
    <t>SMEL4_1_04g019090_1</t>
  </si>
  <si>
    <t>Similar to CYTB5-D: Cytochrome B5 isoform D (Arabidopsis thaliana OX%3D3702) &amp;&amp; sp|O04354|CYB5_BOROF Cytochrome b5 OS=Borago officinalis OX=13363 PE=2 SV=1 &amp;&amp; PF00173:Cytochrome b5-like Heme/Steroid binding domain</t>
  </si>
  <si>
    <t>SMEL4_1_05g016010_1</t>
  </si>
  <si>
    <t>Similar to RT: Anthocyanidin-3-O-glucoside rhamnosyltransferase (Petunia hybrida OX%3D4102) &amp;&amp; sp|Q43716|UFOG_PETHY Anthocyanidin-3-O-glucoside rhamnosyltransferase OS=Petunia hybrida OX=4102 GN=RT PE=2 SV=1 &amp;&amp; PF00201:UDP-glucoronosyl and UDP-glucosyl transferase</t>
  </si>
  <si>
    <t>SMEL4_1_02g020190_1</t>
  </si>
  <si>
    <t>Similar to GSTF11: Glutathione S-transferase F11 (Arabidopsis thaliana OX%3702) &amp;&amp; sp|Q96324|GSTFB_ARATH Glutathione S-transferase F11 OS=Arabidopsis thaliana OX=3702 GN=GSTF11 PE=2 SV=1 &amp;&amp; PF02798:Glutathione S-transferase, N-terminal domain|PF00043:Glutathione S-transferase, C-terminal domain</t>
  </si>
  <si>
    <t>Subcluster 2</t>
  </si>
  <si>
    <t>SMEL4_1_01g005390_1</t>
  </si>
  <si>
    <t>Similar to COR413PM2: Cold-regulated 413 plasma membrane protein 2 (Arabidopsis thaliana OX%3702) &amp;&amp; sp|Q9SVL6|CRPM2_ARATH Cold-regulated 413 plasma membrane protein 2 OS=Arabidopsis thaliana OX=3702 GN=COR413PM2 PE=2 SV=1 &amp;&amp; PF05562:Cold acclimation protein WCOR413</t>
  </si>
  <si>
    <t>SMEL4_1_01g008230_1</t>
  </si>
  <si>
    <t>Similar to Basic form of pathogenesis-related protein 1 (Nicotiana tabacum OX%4097) &amp;&amp; sp|P11670|PRB1_TOBAC Basic form of pathogenesis-related protein 1 OS=Nicotiana tabacum OX=4097 PE=3 SV=1 &amp;&amp; PF00188:Cysteine-rich secretory protein family</t>
  </si>
  <si>
    <t>SMEL4_1_06g000430_1</t>
  </si>
  <si>
    <t>Similar to LEA5: Late embryogenesis abundant protein Lea5 (Citrus sinensis OX%3D2711) &amp;&amp; sp|Q93WF6|SAG21_ARATH Protein SENESCENCE-ASSOCIATED GENE 21, mitochondrial OS=Arabidopsis thaliana OX=3702 GN=SAG21 PE=2 SV=1 &amp;&amp; -</t>
  </si>
  <si>
    <t>SMEL4_1_04g019520_1</t>
  </si>
  <si>
    <t>Protein of unknown function &amp;&amp; - &amp;&amp; -</t>
  </si>
  <si>
    <t>SMEL4_1_01g000510_1</t>
  </si>
  <si>
    <t>Similar to COS-1: Cocosin 1 (Cocos nucifera OX%13894) &amp;&amp; sp|O23880|13S2_FAGES 13S globulin seed storage protein 2 OS=Fagopyrum esculentum OX=3617 GN=FA18 PE=2 SV=1 &amp;&amp; PF00190:Cupin</t>
  </si>
  <si>
    <t>SMEL4_1_03g031690_1</t>
  </si>
  <si>
    <t>SMEL4_1_10g014730_1</t>
  </si>
  <si>
    <t>Similar to NAP1: NAC domain-containing protein 1 (Solanum lycopersicum OX%4081) &amp;&amp; sp|K4BWV2|NAP1_SOLLC NAC domain-containing protein 1 OS=Solanum lycopersicum OX=4081 GN=NAP1 PE=2 SV=1 &amp;&amp; PF02365:No apical meristem (NAM) protein</t>
  </si>
  <si>
    <t>NAC</t>
  </si>
  <si>
    <t>SMEL4_1_11g016000_1</t>
  </si>
  <si>
    <t>Similar to NAP2: NAC domain-containing protein 2 (Solanum lycopersicum OX%4081) &amp;&amp; sp|K4BNG7|NAP2_SOLLC NAC domain-containing protein 2 OS=Solanum lycopersicum OX=4081 GN=NAP2 PE=2 SV=1 &amp;&amp; PF02365:No apical meristem (NAM) protein</t>
  </si>
  <si>
    <t>SMEL4_1_01g027970_1</t>
  </si>
  <si>
    <t>Similar to ANX1: Receptor-like protein kinase ANXUR1 (Arabidopsis thaliana OX%3702) &amp;&amp; sp|Q9SR05|ANX1_ARATH Receptor-like protein kinase ANXUR1 OS=Arabidopsis thaliana OX=3702 GN=ANX1 PE=1 SV=1 &amp;&amp; PF07714:Protein tyrosine kinase|PF12819:Malectin-like domain</t>
  </si>
  <si>
    <t>SMEL4_1_05g008190_1</t>
  </si>
  <si>
    <t>Similar to AVT1J: Amino acid transporter AVT1J (Arabidopsis thaliana OX%3D3702) &amp;&amp; sp|F4J1Q9|AVT1I_ARATH Amino acid transporter AVT1I OS=Arabidopsis thaliana OX=3702 GN=AVT1I PE=3 SV=1 &amp;&amp; PF01490:Transmembrane amino acid transporter protein</t>
  </si>
  <si>
    <t>SMEL4_1_08g020940_1</t>
  </si>
  <si>
    <t>Similar to NPF7.3: Protein NRT1/ PTR FAMILY 7.3 (Arabidopsis thaliana OX%3702) &amp;&amp; sp|Q9LQL2|PTR14_ARATH Protein NRT1/ PTR FAMILY 7.3 OS=Arabidopsis thaliana OX=3702 GN=NPF7.3 PE=1 SV=2 &amp;&amp; PF00854:POT family</t>
  </si>
  <si>
    <t>SMEL4_1_09g002330_1</t>
  </si>
  <si>
    <t>SMEL4_1_05g000400_1</t>
  </si>
  <si>
    <t>Similar to MYB2: Transcription factor MYB2 (Oryza sativa subsp. japonica OX%3D39947) &amp;&amp; sp|Q9FGY3|MYB78_ARATH Transcription factor MYB78 OS=Arabidopsis thaliana OX=3702 GN=MYB78 PE=1 SV=1 &amp;&amp; PF00249:Myb-like DNA-binding domain</t>
  </si>
  <si>
    <t>MYB</t>
  </si>
  <si>
    <t>MYB-&gt;MYB</t>
  </si>
  <si>
    <t>SMEL4_1_12g004420_1</t>
  </si>
  <si>
    <t>Similar to MPC1: Mitochondrial pyruvate carrier 1 (Arabidopsis thaliana OX%3D3702) &amp;&amp; sp|Q949R9|MPC1_ARATH Mitochondrial pyruvate carrier 1 OS=Arabidopsis thaliana OX=3702 GN=MPC1 PE=3 SV=1 &amp;&amp; PF03650:Mitochondrial pyruvate carriers</t>
  </si>
  <si>
    <t>SMEL4_1_02g028340_1</t>
  </si>
  <si>
    <t>Protein of unknown function &amp;&amp; - &amp;&amp; PF09366:Protein of unknown function (DUF1997)</t>
  </si>
  <si>
    <t>SMEL4_1_07g025940_1</t>
  </si>
  <si>
    <t>Similar to NAC021: NAC domain-containing protein 21/22 (Arabidopsis thaliana OX%3D3702) &amp;&amp; sp|Q84TE6|NAC22_ARATH NAC domain-containing protein 21/22 OS=Arabidopsis thaliana OX=3702 GN=NAC021 PE=1 SV=2 &amp;&amp; PF02365:No apical meristem (NAM) protein</t>
  </si>
  <si>
    <t>SMEL4_1_08g012050_1</t>
  </si>
  <si>
    <t>SMEL4_1_02g013780_1</t>
  </si>
  <si>
    <t>Protein of unknown function &amp;&amp; - &amp;&amp; PF07000:Protein of unknown function (DUF1308)</t>
  </si>
  <si>
    <t>SMEL4_1_04g002540_1</t>
  </si>
  <si>
    <t>Similar to At5g53970: Probable aminotransferase TAT2 (Arabidopsis thaliana OX%3D3702) &amp;&amp; sp|Q9FN30|TAT2_ARATH Probable aminotransferase TAT2 OS=Arabidopsis thaliana OX=3702 GN=At5g53970 PE=2 SV=1 &amp;&amp; PF00155:Aminotransferase class I and II</t>
  </si>
  <si>
    <t>SMEL4_1_03g011480_1</t>
  </si>
  <si>
    <t>Similar to Carbonic anhydrase &amp;&amp; sp|P27141|CAHC_TOBAC Carbonic anhydrase, chloroplastic OS=Nicotiana tabacum OX=4097 PE=2 SV=1 &amp;&amp; PF00484:Carbonic anhydrase</t>
  </si>
  <si>
    <t>SMEL4_1_02g005840_1</t>
  </si>
  <si>
    <t>Similar to XERO1: Dehydrin Xero 1 (Arabidopsis thaliana OX%3702) &amp;&amp; - &amp;&amp; PF00257:Dehydrin</t>
  </si>
  <si>
    <t>SMEL4_1_03g021200_1</t>
  </si>
  <si>
    <t>Similar to SWEET11: Bidirectional sugar transporter SWEET11 (Arabidopsis thaliana OX%3702) &amp;&amp; sp|Q9SMM5|SWT11_ARATH Bidirectional sugar transporter SWEET11 OS=Arabidopsis thaliana OX=3702 GN=SWEET11 PE=1 SV=1 &amp;&amp; PF03083:Sugar efflux transporter for intercellular exchange</t>
  </si>
  <si>
    <t>SMEL4_1_01g015100_1</t>
  </si>
  <si>
    <t>SMEL4_1_01g008350_1</t>
  </si>
  <si>
    <t>Similar to TPS3: (-)-camphene/tricyclene synthase &amp;&amp; sp|G1JUH1|TPS3_SOLLC (-)-camphene/tricyclene synthase, chloroplastic OS=Solanum lycopersicum OX=4081 GN=TPS3 PE=1 SV=1 &amp;&amp; PF03936:Terpene synthase family, metal binding domain|PF01397:Terpene synthase, N-terminal domain</t>
  </si>
  <si>
    <t>SMEL4_1_01g028080_1</t>
  </si>
  <si>
    <t>Similar to GLUB2: Glucan endo-1 &amp;&amp; sp|P52401|E132_SOLTU Glucan endo-1,3-beta-glucosidase, basic isoform 2 OS=Solanum tuberosum OX=4113 GN=GLUB2 PE=2 SV=1 &amp;&amp; PF00332:Glycosyl hydrolases family 17</t>
  </si>
  <si>
    <t>SMEL4_1_08g022300_1</t>
  </si>
  <si>
    <t>Similar to SGR1: Protein STAY-GREEN 1 &amp;&amp; sp|Q4JFW8|SGR1_SOLLC Protein STAY-GREEN 1, chloroplastic OS=Solanum lycopersicum OX=4081 GN=SGR1 PE=1 SV=1 &amp;&amp; PF12638:Staygreen protein</t>
  </si>
  <si>
    <t>SMEL4_1_06g016880_1</t>
  </si>
  <si>
    <t>Similar to CYP76B6: Geraniol 8-hydroxylase (Catharanthus roseus OX%3D4058) &amp;&amp; sp|Q8VWZ7|C76B6_CATRO Geraniol 8-hydroxylase OS=Catharanthus roseus OX=4058 GN=CYP76B6 PE=1 SV=1 &amp;&amp; PF00067:Cytochrome P450</t>
  </si>
  <si>
    <t>SMEL4_1_06g026140_1</t>
  </si>
  <si>
    <t>Similar to NAC089: NAC domain-containing protein 89 (Arabidopsis thaliana OX%3D3702) &amp;&amp; sp|Q94F58|NAC89_ARATH NAC domain-containing protein 89 OS=Arabidopsis thaliana OX=3702 GN=NAC089 PE=1 SV=1 &amp;&amp; PF02365:No apical meristem (NAM) protein</t>
  </si>
  <si>
    <t>SMEL4_1_01g018840_1</t>
  </si>
  <si>
    <t>Similar to At1g28695: Uncharacterized protein At1g28695 (Arabidopsis thaliana OX%3702) &amp;&amp; sp|Q3E6Y3|Y1869_ARATH Uncharacterized protein At1g28695 OS=Arabidopsis thaliana OX=3702 GN=At1g28695 PE=2 SV=1 &amp;&amp; PF03407:Nucleotide-diphospho-sugar transferase</t>
  </si>
  <si>
    <t>SMEL4_1_10g011790_1</t>
  </si>
  <si>
    <t>Similar to PLAT2: PLAT domain-containing protein 2 (Arabidopsis thaliana OX%3702) &amp;&amp; sp|Q9SIE7|PLAT2_ARATH PLAT domain-containing protein 2 OS=Arabidopsis thaliana OX=3702 GN=PLAT2 PE=2 SV=1 &amp;&amp; PF01477:PLAT/LH2 domain</t>
  </si>
  <si>
    <t>SMEL4_1_07g001970_1</t>
  </si>
  <si>
    <t>Similar to At3g19950: E3 ubiquitin-protein ligase RING1-like (Arabidopsis thaliana OX%3D3702) &amp;&amp; sp|Q9SNB6|RDUF1_ARATH E3 ubiquitin-protein ligase RDUF1 OS=Arabidopsis thaliana OX=3702 GN=RDUF1 PE=1 SV=1 &amp;&amp; PF13639:Ring finger domain</t>
  </si>
  <si>
    <t>SMEL4_1_08g020230_1</t>
  </si>
  <si>
    <t>SMEL4_1_11g004290_1</t>
  </si>
  <si>
    <t>SMEL4_1_03g032900_1</t>
  </si>
  <si>
    <t>Similar to Beta-galactosidase (Solanum lycopersicum OX%4081) &amp;&amp; sp|P48980|BGAL_SOLLC Beta-galactosidase OS=Solanum lycopersicum OX=4081 PE=1 SV=1 &amp;&amp; PF02140:Galactose binding lectin domain|PF17834:Beta-sandwich domain in beta galactosidase|PF01301:Glycosyl hydrolases family 35</t>
  </si>
  <si>
    <t>SMEL4_1_04g005100_1</t>
  </si>
  <si>
    <t>Similar to Osmotin-like protein OSML13 (Solanum commersonii OX%3D4109) &amp;&amp; sp|P50701|OS13_SOLCO Osmotin-like protein OSML13 OS=Solanum commersonii OX=4109 PE=2 SV=1 &amp;&amp; PF00314:Thaumatin family</t>
  </si>
  <si>
    <t>SMEL4_1_08g025180_1</t>
  </si>
  <si>
    <t>Similar to Osmotin-like protein OSML81 (Solanum commersonii OX%4109) &amp;&amp; sp|P50702|OS81_SOLCO Osmotin-like protein OSML81 OS=Solanum commersonii OX=4109 PE=2 SV=1 &amp;&amp; PF00314:Thaumatin family</t>
  </si>
  <si>
    <t>SMEL4_1_05g019150_1</t>
  </si>
  <si>
    <t>Similar to ATL23: E3 ubiquitin-protein ligase ATL23 (Arabidopsis thaliana OX%3D3702) &amp;&amp; sp|Q8L9W3|ATL23_ARATH E3 ubiquitin-protein ligase ATL23 OS=Arabidopsis thaliana OX=3702 GN=ATL23 PE=1 SV=2 &amp;&amp; PF13639:Ring finger domain</t>
  </si>
  <si>
    <t>SMEL4_1_07g016590_1</t>
  </si>
  <si>
    <t>Similar to MAPKKK18: Mitogen-activated protein kinase kinase kinase 18 (Arabidopsis thaliana OX%3D3702) &amp;&amp; sp|Q9ZVP5|M3K18_ARATH Mitogen-activated protein kinase kinase kinase 18 OS=Arabidopsis thaliana OX=3702 GN=MAPKKK18 PE=1 SV=1 &amp;&amp; PF00069:Protein kinase domain</t>
  </si>
  <si>
    <t>SMEL4_1_01g014800_1</t>
  </si>
  <si>
    <t>Similar to Desiccation protectant protein Lea14 homolog (Glycine max OX%3847) &amp;&amp; sp|P46519|LEA14_SOYBN Desiccation protectant protein Lea14 homolog OS=Glycine max OX=3847 PE=2 SV=1 &amp;&amp; PF03168:Late embryogenesis abundant protein</t>
  </si>
  <si>
    <t>SMEL4_1_09g024560_1</t>
  </si>
  <si>
    <t>Similar to CYP76B6: Geraniol 8-hydroxylase (Catharanthus roseus OX%4058) &amp;&amp; sp|Q8VWZ7|C76B6_CATRO Geraniol 8-hydroxylase OS=Catharanthus roseus OX=4058 GN=CYP76B6 PE=1 SV=1 &amp;&amp; PF00067:Cytochrome P450</t>
  </si>
  <si>
    <t>SMEL4_1_00g006990_1</t>
  </si>
  <si>
    <t>SMEL4_1_10g025350_1</t>
  </si>
  <si>
    <t>Similar to CKX1: Cytokinin dehydrogenase 1 (Arabidopsis thaliana OX%3702) &amp;&amp; sp|O22213|CKX1_ARATH Cytokinin dehydrogenase 1 OS=Arabidopsis thaliana OX=3702 GN=CKX1 PE=1 SV=1 &amp;&amp; PF09265:Cytokinin dehydrogenase 1, FAD and cytokinin binding|PF01565:FAD binding domain</t>
  </si>
  <si>
    <t>SMEL4_1_09g005250_1</t>
  </si>
  <si>
    <t>Similar to HSP17.5-M: 17.5 kDa class I heat shock protein (Glycine max OX%3847) &amp;&amp; sp|P04793|HSP13_SOYBN 17.5 kDa class I heat shock protein OS=Glycine max OX=3847 GN=HSP17.5-M PE=3 SV=1 &amp;&amp; PF00011:Hsp20/alpha crystallin family</t>
  </si>
  <si>
    <t>SMEL4_1_10g003420_1</t>
  </si>
  <si>
    <t>Similar to RMA1H1: E3 ubiquitin-protein ligase RMA1H1 (Capsicum annuum OX%4072) &amp;&amp; sp|Q6R567|RMA1_CAPAN E3 ubiquitin-protein ligase RMA1H1 OS=Capsicum annuum OX=4072 GN=RMA1H1 PE=1 SV=1 &amp;&amp; PF00097:Zinc finger, C3HC4 type (RING finger)</t>
  </si>
  <si>
    <t>SMEL4_1_03g023640_1</t>
  </si>
  <si>
    <t>Protein of unknown function &amp;&amp; - &amp;&amp; PF00564:PB1 domain</t>
  </si>
  <si>
    <t>SMEL4_1_01g025930_1</t>
  </si>
  <si>
    <t>Similar to GRXS2: Monothiol glutaredoxin-S2 (Arabidopsis thaliana OX%3702) &amp;&amp; sp|Q8L8Z8|GRXS2_ARATH Monothiol glutaredoxin-S2 OS=Arabidopsis thaliana OX=3702 GN=GRXS2 PE=3 SV=1 &amp;&amp; PF00462:Glutaredoxin</t>
  </si>
  <si>
    <t>SMEL4_1_05g017060_1</t>
  </si>
  <si>
    <t>Similar to KTI5: Kunitz trypsin inhibitor 5 (Arabidopsis thaliana OX%3D3702) &amp;&amp; sp|P20347|CPI1_SOLTU Cysteine protease inhibitor 1 OS=Solanum tuberosum OX=4113 PE=1 SV=3 &amp;&amp; PF00197:Trypsin and protease inhibitor</t>
  </si>
  <si>
    <t>SMEL4_1_01g028870_1</t>
  </si>
  <si>
    <t>Similar to TPT: Triose phosphate/phosphate translocator &amp;&amp; sp|P29463|TPT_SOLTU Triose phosphate/phosphate translocator, chloroplastic OS=Solanum tuberosum OX=4113 GN=TPT PE=2 SV=1 &amp;&amp; PF03151:Triose-phosphate Transporter family</t>
  </si>
  <si>
    <t>SMEL4_1_05g021560_1</t>
  </si>
  <si>
    <t>Similar to CF-9: Receptor-like protein Cf-9 (Solanum pimpinellifolium OX%3D4084) &amp;&amp; sp|P0DO05|9DC1_SOLPI Receptor-like protein 9DC1 OS=Solanum pimpinellifolium OX=4084 GN=9DC1 PE=3 SV=1 &amp;&amp; PF13855:Leucine rich repeat|PF08263:Leucine rich repeat N-terminal domain</t>
  </si>
  <si>
    <t>SMEL4_1_12g012380_1</t>
  </si>
  <si>
    <t>Similar to MYB48: Transcription factor MYB48 (Arabidopsis thaliana OX%3D3702) &amp;&amp; sp|Q9LX82|MYB48_ARATH Transcription factor MYB48 OS=Arabidopsis thaliana OX=3702 GN=MYB48 PE=2 SV=1 &amp;&amp; PF00249:Myb-like DNA-binding domain</t>
  </si>
  <si>
    <t>SMEL4_1_04g011850_1</t>
  </si>
  <si>
    <t>Similar to Metallothionein-like protein type 2 (Solanum lycopersicum OX%3D4081) &amp;&amp; - &amp;&amp; -</t>
  </si>
  <si>
    <t>SMEL4_1_01g014600_1</t>
  </si>
  <si>
    <t>Similar to ATHB-7: Homeobox-leucine zipper protein ATHB-7 (Arabidopsis thaliana OX%3702) &amp;&amp; sp|Q9M276|ATB12_ARATH Homeobox-leucine zipper protein ATHB-12 OS=Arabidopsis thaliana OX=3702 GN=ATHB-12 PE=1 SV=1 &amp;&amp; PF02183:Homeobox associated leucine zipper|PF00046:Homeodomain</t>
  </si>
  <si>
    <t>HB-HD-ZIP</t>
  </si>
  <si>
    <t>HB-&gt;HB-HD-ZIP</t>
  </si>
  <si>
    <t>SMEL4_1_07g016750_1</t>
  </si>
  <si>
    <t>Similar to VIT_19s0014g04930: (-)-germacrene D synthase (Vitis vinifera OX%3D29760) &amp;&amp; sp|Q6Q3H3|TPSGD_VITVI (-)-germacrene D synthase OS=Vitis vinifera OX=29760 GN=VIT_19s0014g04930 PE=1 SV=1 &amp;&amp; PF01397:Terpene synthase, N-terminal domain|PF03936:Terpene synthase family, metal binding domain</t>
  </si>
  <si>
    <t>SMEL4_1_06g021010_1</t>
  </si>
  <si>
    <t>Similar to CCR1: Cinnamoyl-CoA reductase 1 (Arabidopsis thaliana OX%3D3702) &amp;&amp; sp|A0A059TC02|CCR1_PETHY Cinnamoyl-CoA reductase 1 OS=Petunia hybrida OX=4102 GN=CCR1 PE=1 SV=1 &amp;&amp; PF01370:NAD dependent epimerase/dehydratase family</t>
  </si>
  <si>
    <t>SMEL4_1_07g009320_1</t>
  </si>
  <si>
    <t>Protein of unknown function &amp;&amp; sp|P93276|M030_ARATH Uncharacterized mitochondrial protein AtMg00030 OS=Arabidopsis thaliana OX=3702 GN=AtMg00030 PE=4 SV=1 &amp;&amp; -</t>
  </si>
  <si>
    <t>SMEL4_1_04g019510_1</t>
  </si>
  <si>
    <t>Similar to At3g16150: Probable isoaspartyl peptidase/L-asparaginase 2 (Arabidopsis thaliana OX%3D3702) &amp;&amp; sp|Q8GXG1|ASPGB_ARATH Probable isoaspartyl peptidase/L-asparaginase 2 OS=Arabidopsis thaliana OX=3702 GN=At3g16150 PE=2 SV=2 &amp;&amp; PF01112:Asparaginase</t>
  </si>
  <si>
    <t>SMEL4_1_06g027480_1</t>
  </si>
  <si>
    <t>SMEL4_1_03g015370_1</t>
  </si>
  <si>
    <t>Similar to 21 kDa protein (Daucus carota OX%4039) &amp;&amp; sp|P17407|21KD_DAUCA 21 kDa protein OS=Daucus carota OX=4039 PE=2 SV=1 &amp;&amp; PF04043:Plant invertase/pectin methylesterase inhibitor</t>
  </si>
  <si>
    <t>SMEL4_1_04g012320_1</t>
  </si>
  <si>
    <t>Similar to At1g21400: 2-oxoisovalerate dehydrogenase subunit alpha 1%2C mitochondrial (Arabidopsis thaliana OX%3D3702) &amp;&amp; sp|Q9LPL5|ODBA1_ARATH 2-oxoisovalerate dehydrogenase subunit alpha 1, mitochondrial OS=Arabidopsis thaliana OX=3702 GN=At1g21400 PE=2 SV=1 &amp;&amp; PF00676:Dehydrogenase E1 component</t>
  </si>
  <si>
    <t>SMEL4_1_07g016320_1</t>
  </si>
  <si>
    <t>Similar to ACO1: 1-aminocyclopropane-1-carboxylate oxidase 1 (Solanum lycopersicum OX%3D4081) &amp;&amp; sp|P05116|ACCO1_SOLLC 1-aminocyclopropane-1-carboxylate oxidase 1 OS=Solanum lycopersicum OX=4081 GN=ACO1 PE=2 SV=2 &amp;&amp; PF03171:2OG-Fe(II) oxygenase superfamily|PF14226:non-haem dioxygenase in morphine synthesis N-terminal</t>
  </si>
  <si>
    <t>SMEL4_1_05g014980_1</t>
  </si>
  <si>
    <t>SMEL4_1_01g007080_1</t>
  </si>
  <si>
    <t>Similar to ZAT10: Zinc finger protein ZAT10 (Arabidopsis thaliana OX%3702) &amp;&amp; sp|Q96289|ZAT10_ARATH Zinc finger protein ZAT10 OS=Arabidopsis thaliana OX=3702 GN=ZAT10 PE=2 SV=1 &amp;&amp; PF13912:C2H2-type zinc finger</t>
  </si>
  <si>
    <t>C2H2</t>
  </si>
  <si>
    <t>SMEL4_1_11g020420_1</t>
  </si>
  <si>
    <t>Similar to XTH28: Probable xyloglucan endotransglucosylase/hydrolase protein 28 (Arabidopsis thaliana OX%3702) &amp;&amp; sp|Q8LDS2|XTH27_ARATH Probable xyloglucan endotransglucosylase/hydrolase protein 27 OS=Arabidopsis thaliana OX=3702 GN=XTH27 PE=2 SV=2 &amp;&amp; PF00722:Glycosyl hydrolases family 16|PF06955:Xyloglucan endo-transglycosylase (XET) C-terminus</t>
  </si>
  <si>
    <t>SMEL4_1_05g022130_1</t>
  </si>
  <si>
    <t>Similar to MYB2: Transcription factor MYB2 (Oryza sativa subsp. japonica OX%3D39947) &amp;&amp; sp|Q10MB4|MYB2_ORYSJ Transcription factor MYB2 OS=Oryza sativa subsp. japonica OX=39947 GN=MYB2 PE=2 SV=1 &amp;&amp; PF00249:Myb-like DNA-binding domain</t>
  </si>
  <si>
    <t>SMEL4_1_00g010570_1</t>
  </si>
  <si>
    <t>SMEL4_1_05g018330_1</t>
  </si>
  <si>
    <t>SMEL4_1_01g019790_1</t>
  </si>
  <si>
    <t>Similar to XTH30: Probable xyloglucan endotransglucosylase/hydrolase protein 30 (Arabidopsis thaliana OX%3702) &amp;&amp; sp|Q38908|XTH30_ARATH Probable xyloglucan endotransglucosylase/hydrolase protein 30 OS=Arabidopsis thaliana OX=3702 GN=XTH30 PE=2 SV=2 &amp;&amp; PF00722:Glycosyl hydrolases family 16|PF06955:Xyloglucan endo-transglycosylase (XET) C-terminus</t>
  </si>
  <si>
    <t>SMEL4_1_05g014920_1</t>
  </si>
  <si>
    <t>Similar to AtMg00030: Uncharacterized mitochondrial protein AtMg00030 (Arabidopsis thaliana OX%3D3702) &amp;&amp; sp|P93276|M030_ARATH Uncharacterized mitochondrial protein AtMg00030 OS=Arabidopsis thaliana OX=3702 GN=AtMg00030 PE=4 SV=1 &amp;&amp; -</t>
  </si>
  <si>
    <t>SMEL4_1_10g011800_1</t>
  </si>
  <si>
    <t>Similar to PLAT2: PLAT domain-containing protein 2 (Arabidopsis thaliana OX%3702) &amp;&amp; sp|O65660|PLAT1_ARATH PLAT domain-containing protein 1 OS=Arabidopsis thaliana OX=3702 GN=PLAT1 PE=1 SV=1 &amp;&amp; PF01477:PLAT/LH2 domain</t>
  </si>
  <si>
    <t>SMEL4_1_00g002700_1</t>
  </si>
  <si>
    <t>SMEL4_1_00g011230_1</t>
  </si>
  <si>
    <t>Protein of unknown function &amp;&amp; sp|P27527|RT19_PETHY Ribosomal protein S19, mitochondrial OS=Petunia hybrida OX=4102 GN=RPS19 PE=2 SV=2 &amp;&amp; -</t>
  </si>
  <si>
    <t>SMEL4_1_02g024100_1</t>
  </si>
  <si>
    <t>Similar to LAMT: Loganic acid O-methyltransferase (Catharanthus roseus OX%4058) &amp;&amp; sp|Q9FKR0|MT878_ARATH Probable S-adenosylmethionine-dependent methyltransferase At5g38780 OS=Arabidopsis thaliana OX=3702 GN=At5g38780 PE=2 SV=1 &amp;&amp; PF03492:SAM dependent carboxyl methyltransferase</t>
  </si>
  <si>
    <t>SMEL4_1_10g013610_1</t>
  </si>
  <si>
    <t>Protein of unknown function &amp;&amp; - &amp;&amp; PF07063:Domain of unknown function (DUF1338)</t>
  </si>
  <si>
    <t>SMEL4_1_00g002590_1</t>
  </si>
  <si>
    <t>Protein of unknown function &amp;&amp; sp|Q6CQE5|TAR1_KLULA Protein TAR1 OS=Kluyveromyces lactis (strain ATCC 8585 / CBS 2359 / DSM 70799 / NBRC 1267 / NRRL Y-1140 / WM37) OX=284590 GN=TAR1-A PE=4 SV=2 &amp;&amp; -</t>
  </si>
  <si>
    <t>SMEL4_1_01g002810_1</t>
  </si>
  <si>
    <t>Similar to NLP2: Protein NLP2 (Arabidopsis thaliana OX%3702) &amp;&amp; sp|Q7X9B9|NLP2_ARATH Protein NLP2 OS=Arabidopsis thaliana OX=3702 GN=NLP2 PE=2 SV=3 &amp;&amp; PF02042:RWP-RK domain|PF00564:PB1 domain</t>
  </si>
  <si>
    <t>RWP-RK</t>
  </si>
  <si>
    <t>SMEL4_1_07g013370_1</t>
  </si>
  <si>
    <t>Similar to GABA-TP1: Gamma aminobutyrate transaminase 1%2C mitochondrial (Solanum lycopersicum OX%3D4081) &amp;&amp; sp|Q84P54|GATP1_SOLLC Gamma aminobutyrate transaminase 1, mitochondrial OS=Solanum lycopersicum OX=4081 GN=GABA-TP1 PE=1 SV=1 &amp;&amp; PF00202:Aminotransferase class-III</t>
  </si>
  <si>
    <t>SMEL4_1_10g000590_1</t>
  </si>
  <si>
    <t>Similar to SUD1: Probable E3 ubiquitin ligase SUD1 (Arabidopsis thaliana OX%3702) &amp;&amp; - &amp;&amp; PF12906:RING-variant domain|PF12428:Protein of unknown function (DUF3675)</t>
  </si>
  <si>
    <t>SMEL4_1_02g013680_1</t>
  </si>
  <si>
    <t>Similar to PP2A9: Protein PHLOEM PROTEIN 2-LIKE A9 (Arabidopsis thaliana OX%3702) &amp;&amp; - &amp;&amp; PF14299:Phloem protein 2</t>
  </si>
  <si>
    <t>SMEL4_1_01g028850_1</t>
  </si>
  <si>
    <t>Similar to MYB78: Transcription factor MYB78 (Arabidopsis thaliana OX%3702) &amp;&amp; sp|Q9FGY3|MYB78_ARATH Transcription factor MYB78 OS=Arabidopsis thaliana OX=3702 GN=MYB78 PE=1 SV=1 &amp;&amp; PF00249:Myb-like DNA-binding domain</t>
  </si>
  <si>
    <t>SMEL4_1_01g014040_1</t>
  </si>
  <si>
    <t>Similar to ATL21A: Putative RING-H2 finger protein ATL21A (Arabidopsis thaliana OX%3702) &amp;&amp; sp|P0CH01|AT21A_ARATH Putative RING-H2 finger protein ATL21A OS=Arabidopsis thaliana OX=3702 GN=ATL21A PE=3 SV=1 &amp;&amp; PF13639:Ring finger domain|PF13947:Wall-associated receptor kinase galacturonan-binding</t>
  </si>
  <si>
    <t>SMEL4_1_04g020080_1</t>
  </si>
  <si>
    <t>Similar to BKI1: BRI1 kinase inhibitor 1 (Arabidopsis thaliana OX%3D3702) &amp;&amp; sp|Q9FMZ0|BKI1_ARATH BRI1 kinase inhibitor 1 OS=Arabidopsis thaliana OX=3702 GN=BKI1 PE=1 SV=1 &amp;&amp; -</t>
  </si>
  <si>
    <t>SMEL4_1_06g021490_1</t>
  </si>
  <si>
    <t>Similar to NUDT17: Nudix hydrolase 17%2C mitochondrial (Arabidopsis thaliana OX%3D3702) &amp;&amp; sp|Q9ZU95|NUD17_ARATH Nudix hydrolase 17, mitochondrial OS=Arabidopsis thaliana OX=3702 GN=NUDT17 PE=2 SV=1 &amp;&amp; -</t>
  </si>
  <si>
    <t>SMEL4_1_04g013130_1</t>
  </si>
  <si>
    <t>Similar to Pathogen-related protein (Hordeum vulgare OX%3D4513) &amp;&amp; sp|P16273|PRPX_HORVU Pathogen-related protein OS=Hordeum vulgare OX=4513 PE=2 SV=2 &amp;&amp; -</t>
  </si>
  <si>
    <t>SMEL4_1_07g002140_1</t>
  </si>
  <si>
    <t>Similar to At1g67520: G-type lectin S-receptor-like serine/threonine-protein kinase At1g67520 (Arabidopsis thaliana OX%3D3702) &amp;&amp; sp|O64793|Y1675_ARATH G-type lectin S-receptor-like serine/threonine-protein kinase At1g67520 OS=Arabidopsis thaliana OX=3702 GN=At1g67520 PE=2 SV=3 &amp;&amp; PF00704:Glycosyl hydrolases family 18|PF07714:Protein tyrosine kinase</t>
  </si>
  <si>
    <t>SMEL4_1_10g014530_1</t>
  </si>
  <si>
    <t>Similar to RAD5B: DNA repair protein RAD5B (Arabidopsis thaliana OX%3702) &amp;&amp; sp|Q9FIY7|SM3L3_ARATH DNA repair protein RAD5B OS=Arabidopsis thaliana OX=3702 GN=RAD5B PE=3 SV=1 &amp;&amp; PF00176:SNF2 family N-terminal domain|PF13920:Zinc finger, C3HC4 type (RING finger)|PF00271:Helicase conserved C-terminal domain</t>
  </si>
  <si>
    <t>SNF2</t>
  </si>
  <si>
    <t>SMEL4_1_02g005400_1</t>
  </si>
  <si>
    <t>Similar to MTA: Metallothionein-like protein type 2 A (Solanum lycopersicum OX%4081) &amp;&amp; sp|Q40157|MT2A_SOLLC Metallothionein-like protein type 2 A OS=Solanum lycopersicum OX=4081 GN=MTA PE=2 SV=1 &amp;&amp; -</t>
  </si>
  <si>
    <t>SMEL4_1_03g021630_1</t>
  </si>
  <si>
    <t>Similar to KTI5: Kunitz trypsin inhibitor 5 (Arabidopsis thaliana OX%3702) &amp;&amp; sp|P25273|KTI2_SOYBN Kunitz-type trypsin inhibitor KTI2 OS=Glycine max OX=3847 GN=KTI2 PE=2 SV=1 &amp;&amp; PF00197:Trypsin and protease inhibitor</t>
  </si>
  <si>
    <t>SMEL4_1_03g030600_1</t>
  </si>
  <si>
    <t>Similar to MYB62: Transcription factor MYB62 (Arabidopsis thaliana OX%3702) &amp;&amp; sp|Q9C9G7|MYB62_ARATH Transcription factor MYB62 OS=Arabidopsis thaliana OX=3702 GN=MYB62 PE=2 SV=1 &amp;&amp; PF00249:Myb-like DNA-binding domain</t>
  </si>
  <si>
    <t>SMEL4_1_03g028610_1</t>
  </si>
  <si>
    <t>Protein of unknown function &amp;&amp; - &amp;&amp; PF14009:Domain of unknown function (DUF4228)</t>
  </si>
  <si>
    <t>SMEL4_1_00g002650_1</t>
  </si>
  <si>
    <t>SMEL4_1_07g016720_1</t>
  </si>
  <si>
    <t>Similar to RAD5A: DNA repair protein RAD5A (Arabidopsis thaliana OX%3D3702) &amp;&amp; sp|P79051|RHP16_SCHPO ATP-dependent helicase rhp16 OS=Schizosaccharomyces pombe (strain 972 / ATCC 24843) OX=284812 GN=rhp16 PE=3 SV=2 &amp;&amp; PF00176:SNF2 family N-terminal domain|PF00271:Helicase conserved C-terminal domain</t>
  </si>
  <si>
    <t>SMEL4_1_00g012470_1</t>
  </si>
  <si>
    <t>Protein of unknown function &amp;&amp; sp|Q8TGM7|ART2_YEAST Putative uncharacterized protein ART2 OS=Saccharomyces cerevisiae (strain ATCC 204508 / S288c) OX=559292 GN=ART2 PE=5 SV=1 &amp;&amp; -</t>
  </si>
  <si>
    <t>SMEL4_1_04g013500_1</t>
  </si>
  <si>
    <t>Similar to At3g43660: Vacuolar iron transporter homolog 4 (Arabidopsis thaliana OX%3D3702) &amp;&amp; sp|Q9M2C3|VITH3_ARATH Vacuolar iron transporter homolog 3 OS=Arabidopsis thaliana OX=3702 GN=At3g43630 PE=2 SV=1 &amp;&amp; PF01988:VIT family</t>
  </si>
  <si>
    <t>SMEL4_1_01g037700_1</t>
  </si>
  <si>
    <t>Similar to Defensin J1-2 (Capsicum annuum OX%4072) &amp;&amp; sp|O65740|DEF2_CAPAN Defensin J1-2 OS=Capsicum annuum OX=4072 PE=1 SV=1 &amp;&amp; -</t>
  </si>
  <si>
    <t>SMEL4_1_11g008420_1</t>
  </si>
  <si>
    <t>Similar to Uncharacterized protein ORF91 (Phalaenopsis aphrodite subsp. formosana OX%308872) &amp;&amp; sp|Q49KT9|YCF68_EUCGG Uncharacterized protein ycf68 OS=Eucalyptus globulus subsp. globulus OX=71271 GN=ycf68-1 PE=3 SV=1 &amp;&amp; PF10839:Protein of unknown function (DUF2647)</t>
  </si>
  <si>
    <t>SMEL4_1_01g008520_1</t>
  </si>
  <si>
    <t>Similar to 2ODD19: 2-oxoglutarate-dependent dioxygenase 19 (Oryza sativa subsp. japonica OX%39947) &amp;&amp; sp|Q6Z244|ODD19_ORYSJ 2-oxoglutarate-dependent dioxygenase 19 OS=Oryza sativa subsp. japonica OX=39947 GN=2ODD19 PE=1 SV=1 &amp;&amp; PF03171:2OG-Fe(II) oxygenase superfamily|PF14226:non-haem dioxygenase in morphine synthesis N-terminal</t>
  </si>
  <si>
    <t>SMEL4_1_10g020740_1</t>
  </si>
  <si>
    <t>Similar to RPV1: Disease resistance protein RPV1 (Vitis rotundifolia OX%3D103349) &amp;&amp; sp|Q7XA40|RGA3_SOLBU Putative disease resistance protein RGA3 OS=Solanum bulbocastanum OX=147425 GN=RGA3 PE=2 SV=2 &amp;&amp; PF00931:NB-ARC domain|PF18052:Rx N-terminal domain</t>
  </si>
  <si>
    <t>SMEL4_1_02g031060_1</t>
  </si>
  <si>
    <t>SMEL4_1_05g001840_1</t>
  </si>
  <si>
    <t>SMEL4_1_06g028700_1</t>
  </si>
  <si>
    <t>Similar to WNK4: Probable serine/threonine-protein kinase WNK4 (Arabidopsis thaliana OX%3D3702) &amp;&amp; sp|Q9LVL5|WNK4_ARATH Probable serine/threonine-protein kinase WNK4 OS=Arabidopsis thaliana OX=3702 GN=WNK4 PE=1 SV=1 &amp;&amp; PF00069:Protein kinase domain</t>
  </si>
  <si>
    <t>SMEL4_1_02g003070_1</t>
  </si>
  <si>
    <t>Similar to ZIP1: Zinc transporter 1 (Arabidopsis thaliana OX%3702) &amp;&amp; sp|Q6L8G0|ZIP5_ORYSJ Zinc transporter 5 OS=Oryza sativa subsp. japonica OX=39947 GN=ZIP5 PE=2 SV=1 &amp;&amp; PF02535:ZIP Zinc transporter</t>
  </si>
  <si>
    <t>SMEL4_1_02g018120_1</t>
  </si>
  <si>
    <t>SMEL4_1_01g008080_1</t>
  </si>
  <si>
    <t>Similar to RLK7: Receptor-like protein kinase 7 (Arabidopsis thaliana OX%3702) &amp;&amp; sp|F4I2N7|RLK7_ARATH Receptor-like protein kinase 7 OS=Arabidopsis thaliana OX=3702 GN=RLK7 PE=1 SV=1 &amp;&amp; PF13855:Leucine rich repeat|PF00069:Protein kinase domain|PF08263:Leucine rich repeat N-terminal domain</t>
  </si>
  <si>
    <t>SMEL4_1_02g010400_1</t>
  </si>
  <si>
    <t>Similar to SAG12: Senescence-specific cysteine protease SAG12 (Arabidopsis thaliana OX%3702) &amp;&amp; sp|Q9FJ47|SAG12_ARATH Senescence-specific cysteine protease SAG12 OS=Arabidopsis thaliana OX=3702 GN=SAG12 PE=1 SV=1 &amp;&amp; PF00112:Papain family cysteine protease|PF08246:Cathepsin propeptide inhibitor domain (I29)</t>
  </si>
  <si>
    <t>SMEL4_1_00g012330_1</t>
  </si>
  <si>
    <t>SMEL4_1_08g010300_1</t>
  </si>
  <si>
    <t>SMEL4_1_04g021800_1</t>
  </si>
  <si>
    <t>Similar to CKX5: Cytokinin dehydrogenase 5 (Arabidopsis thaliana OX%3D3702) &amp;&amp; sp|Q67YU0|CKX5_ARATH Cytokinin dehydrogenase 5 OS=Arabidopsis thaliana OX=3702 GN=CKX5 PE=2 SV=1 &amp;&amp; PF01565:FAD binding domain|PF09265:Cytokinin dehydrogenase 1, FAD and cytokinin binding</t>
  </si>
  <si>
    <t>SMEL4_1_11g017900_1</t>
  </si>
  <si>
    <t>Similar to RAV1: AP2/ERF and B3 domain-containing transcription factor RAV1 (Arabidopsis thaliana OX%3702) &amp;&amp; sp|Q9ZWM9|RAV1_ARATH AP2/ERF and B3 domain-containing transcription factor RAV1 OS=Arabidopsis thaliana OX=3702 GN=RAV1 PE=1 SV=1 &amp;&amp; PF00847:AP2 domain|PF02362:B3 DNA binding domain</t>
  </si>
  <si>
    <t>AP2/ERF-RAV</t>
  </si>
  <si>
    <t>AP2/ERF-&gt;AP2/ERF-RAV</t>
  </si>
  <si>
    <t>SMEL4_1_04g018700_1</t>
  </si>
  <si>
    <t>Similar to SCPL11: Serine carboxypeptidase-like 11 (Arabidopsis thaliana OX%3D3702) &amp;&amp; sp|Q9C7Z9|SCP18_ARATH Serine carboxypeptidase-like 18 OS=Arabidopsis thaliana OX=3702 GN=SCPL18 PE=2 SV=2 &amp;&amp; PF00450:Serine carboxypeptidase</t>
  </si>
  <si>
    <t>SMEL4_1_10g019230_1</t>
  </si>
  <si>
    <t>SMEL4_1_08g005860_1</t>
  </si>
  <si>
    <t>Similar to UGT84A13: Gallate 1-beta-glucosyltransferase (Quercus robur OX%38942) &amp;&amp; sp|A0A193AU77|GGT24_PUNGR Gallate 1-beta-glucosyltransferase 84A24 OS=Punica granatum OX=22663 GN=UGT84A24 PE=1 SV=1 &amp;&amp; PF00201:UDP-glucoronosyl and UDP-glucosyl transferase</t>
  </si>
  <si>
    <t>SMEL4_1_05g022520_1</t>
  </si>
  <si>
    <t>SMEL4_1_06g016870_1</t>
  </si>
  <si>
    <t>Similar to CYP76C4: Cytochrome P450 76C4 (Arabidopsis thaliana OX%3D3702) &amp;&amp; sp|O64637|C76C2_ARATH Cytochrome P450 76C2 OS=Arabidopsis thaliana OX=3702 GN=CYP76C2 PE=2 SV=1 &amp;&amp; PF00067:Cytochrome P450</t>
  </si>
  <si>
    <t>SMEL4_1_07g021340_1</t>
  </si>
  <si>
    <t>Similar to WRKY28: WRKY transcription factor 28 (Arabidopsis thaliana OX%3D3702) &amp;&amp; sp|Q8VWJ2|WRK28_ARATH WRKY transcription factor 28 OS=Arabidopsis thaliana OX=3702 GN=WRKY28 PE=2 SV=1 &amp;&amp; PF03106:WRKY DNA -binding domain</t>
  </si>
  <si>
    <t>WRKY</t>
  </si>
  <si>
    <t>SMEL4_1_01g011150_1</t>
  </si>
  <si>
    <t>Similar to Desiccation-related protein PCC13-62 (Craterostigma plantagineum OX%4153) &amp;&amp; sp|P22242|DRPE_CRAPL Desiccation-related protein PCC13-62 OS=Craterostigma plantagineum OX=4153 PE=2 SV=1 &amp;&amp; PF03107:C1 domain|PF13668:Ferritin-like domain|PF02798:Glutathione S-transferase, N-terminal domain</t>
  </si>
  <si>
    <t>SMEL4_1_10g003770_1</t>
  </si>
  <si>
    <t>Protein of unknown function &amp;&amp; - &amp;&amp; PF07939:Protein of unknown function (DUF1685)</t>
  </si>
  <si>
    <t>SMEL4_1_01g011490_1</t>
  </si>
  <si>
    <t>Similar to LOX1.5: Probable linoleate 9S-lipoxygenase 5 (Solanum tuberosum OX%4113) &amp;&amp; sp|Q43191|LOX15_SOLTU Probable linoleate 9S-lipoxygenase 5 OS=Solanum tuberosum OX=4113 GN=LOX1.5 PE=2 SV=1 &amp;&amp; PF01477:PLAT/LH2 domain|PF00305:Lipoxygenase</t>
  </si>
  <si>
    <t>SMEL4_1_12g001110_1</t>
  </si>
  <si>
    <t>Similar to ALDH2C4: Aldehyde dehydrogenase family 2 member C4 (Arabidopsis thaliana OX%3D3702) &amp;&amp; sp|Q56YU0|AL2C4_ARATH Aldehyde dehydrogenase family 2 member C4 OS=Arabidopsis thaliana OX=3702 GN=ALDH2C4 PE=1 SV=2 &amp;&amp; PF00171:Aldehyde dehydrogenase family</t>
  </si>
  <si>
    <t>SMEL4_1_01g024380_1</t>
  </si>
  <si>
    <t>Similar to GIP2: Probable aspartic proteinase GIP2 (Nicotiana benthamiana OX%4100) &amp;&amp; sp|P0DO21|GIP2_NICBE Probable aspartic proteinase GIP2 OS=Nicotiana benthamiana OX=4100 GN=GIP2 PE=1 SV=1 &amp;&amp; PF14541:Xylanase inhibitor C-terminal|PF14543:Xylanase inhibitor N-terminal</t>
  </si>
  <si>
    <t>SMEL4_1_09g025130_1</t>
  </si>
  <si>
    <t>Similar to OBAP1A: Oil body-associated protein 1A (Arabidopsis thaliana OX%3702) &amp;&amp; sp|Q9ZVY7|OBP1A_ARATH Oil body-associated protein 1A OS=Arabidopsis thaliana OX=3702 GN=OBAP1A PE=1 SV=1 &amp;&amp; PF06884:Protein of unknown function (DUF1264)</t>
  </si>
  <si>
    <t>SMEL4_1_08g010260_1</t>
  </si>
  <si>
    <t>Subcluster 3</t>
  </si>
  <si>
    <t>SMEL4_1_10g020510_1</t>
  </si>
  <si>
    <t>Similar to UGT76E1: UDP-glycosyltransferase 76E1 (Solanum lycopersicum OX%4081) &amp;&amp; sp|K4D3V7|U76E1_SOLLC UDP-glycosyltransferase 76E1 OS=Solanum lycopersicum OX=4081 GN=UGT76E1 PE=1 SV=1 &amp;&amp; PF00201:UDP-glucoronosyl and UDP-glucosyl transferase</t>
  </si>
  <si>
    <t>SMEL4_1_11g019340_1</t>
  </si>
  <si>
    <t>Similar to MLP43: MLP-like protein 43 (Arabidopsis thaliana OX%3702) &amp;&amp; sp|Q9SSK5|MLP43_ARATH MLP-like protein 43 OS=Arabidopsis thaliana OX=3702 GN=MLP43 PE=1 SV=1 &amp;&amp; PF00407:Pathogenesis-related protein Bet v I family</t>
  </si>
  <si>
    <t>SMEL4_1_10g021170_1</t>
  </si>
  <si>
    <t>Similar to WRKY44: WRKY transcription factor 44 (Arabidopsis thaliana OX%3702) &amp;&amp; sp|Q9ZUU0|WRK44_ARATH WRKY transcription factor 44 OS=Arabidopsis thaliana OX=3702 GN=WRKY44 PE=1 SV=2 &amp;&amp; PF03106:WRKY DNA -binding domain</t>
  </si>
  <si>
    <t>SMEL4_1_10g020830_1</t>
  </si>
  <si>
    <t>Similar to RGA4: Putative disease resistance protein RGA4 (Solanum bulbocastanum OX%147425) &amp;&amp; - &amp;&amp; PF18052:Rx N-terminal domain</t>
  </si>
  <si>
    <t>SMEL4_1_10g020840_1</t>
  </si>
  <si>
    <t>Similar to SKIP24: F-box protein SKIP24 (Arabidopsis thaliana OX%3702) &amp;&amp; sp|Q9CAZ0|SKI24_ARATH F-box protein SKIP24 OS=Arabidopsis thaliana OX=3702 GN=SKIP24 PE=1 SV=2 &amp;&amp; -</t>
  </si>
  <si>
    <t>SMEL4_1_04g016760_1</t>
  </si>
  <si>
    <t>Similar to ATHB-16: Homeobox-leucine zipper protein ATHB-16 (Arabidopsis thaliana OX%3D3702) &amp;&amp; sp|Q940J1|ATB16_ARATH Homeobox-leucine zipper protein ATHB-16 OS=Arabidopsis thaliana OX=3702 GN=ATHB-16 PE=2 SV=2 &amp;&amp; PF00046:Homeodomain|PF02183:Homeobox associated leucine zipper</t>
  </si>
  <si>
    <t>SMEL4_1_08g017940_1</t>
  </si>
  <si>
    <t>Similar to Polyphenol oxidase F &amp;&amp; sp|Q06355|PPOB_SOLTU Catechol oxidase B, chloroplastic (Fragment) OS=Solanum tuberosum OX=4113 PE=2 SV=1 &amp;&amp; PF00264:Common central domain of tyrosinase</t>
  </si>
  <si>
    <t>SMEL4_1_03g020070_1</t>
  </si>
  <si>
    <t>Similar to 4-coumarate--CoA ligase 2 (Glycine max OX%3847) &amp;&amp; sp|P31687|4CL2_SOYBN 4-coumarate--CoA ligase 2 OS=Glycine max OX=3847 PE=2 SV=2 &amp;&amp; PF00501:AMP-binding enzyme|PF13193:AMP-binding enzyme C-terminal domain</t>
  </si>
  <si>
    <t>SMEL4_1_02g025750_1</t>
  </si>
  <si>
    <t>Similar to IRX15-L: Protein IRX15-LIKE (Arabidopsis thaliana OX%3702) &amp;&amp; sp|Q9FH92|IX15L_ARATH Protein IRX15-LIKE OS=Arabidopsis thaliana OX=3702 GN=IRX15-L PE=2 SV=1 &amp;&amp; PF04669:Polysaccharide biosynthesis</t>
  </si>
  <si>
    <t>SMEL4_1_01g005840_1</t>
  </si>
  <si>
    <t>Similar to CXE13: Probable carboxylesterase 13 (Arabidopsis thaliana OX%3702) &amp;&amp; sp|Q9SMM9|CXE13_ARATH Probable carboxylesterase 13 OS=Arabidopsis thaliana OX=3702 GN=CXE13 PE=1 SV=1 &amp;&amp; PF07859:alpha/beta hydrolase fold</t>
  </si>
  <si>
    <t>SMEL4_1_12g015780_1</t>
  </si>
  <si>
    <t>Similar to ASAT3: Acylsugar acyltransferase 3 (Solanum lycopersicum OX%3D4081) &amp;&amp; sp|K4D9Y4|ASAT3_SOLLC Acylsugar acyltransferase 3 OS=Solanum lycopersicum OX=4081 GN=ASAT3 PE=2 SV=1 &amp;&amp; PF02458:Transferase family</t>
  </si>
  <si>
    <t>SMEL4_1_05g015800_1</t>
  </si>
  <si>
    <t>SMEL4_1_11g019330_1</t>
  </si>
  <si>
    <t>Similar to Kirola (Actinidia deliciosa OX%3627) &amp;&amp; sp|P85524|KIRO_ACTDE Kirola OS=Actinidia deliciosa OX=3627 PE=1 SV=1 &amp;&amp; -</t>
  </si>
  <si>
    <t>SMEL4_1_02g014490_1</t>
  </si>
  <si>
    <t>Similar to MEE23: Berberine bridge enzyme-like 15 (Arabidopsis thaliana OX%3702) &amp;&amp; sp|O64743|BBE15_ARATH Berberine bridge enzyme-like 15 OS=Arabidopsis thaliana OX=3702 GN=MEE23 PE=1 SV=1 &amp;&amp; PF01565:FAD binding domain|PF08031:Berberine and berberine like</t>
  </si>
  <si>
    <t>SMEL4_1_07g005510_1</t>
  </si>
  <si>
    <t>Similar to HDC: Histidine decarboxylase (Solanum lycopersicum OX%3D4081) &amp;&amp; sp|P54772|DCHS_SOLLC Histidine decarboxylase OS=Solanum lycopersicum OX=4081 GN=HDC PE=2 SV=1 &amp;&amp; PF00282:Pyridoxal-dependent decarboxylase conserved domain</t>
  </si>
  <si>
    <t>SMEL4_1_01g037180_1</t>
  </si>
  <si>
    <t>Similar to SRC2: Protein SRC2 homolog (Arabidopsis thaliana OX%3702) &amp;&amp; - &amp;&amp; PF00168:C2 domain</t>
  </si>
  <si>
    <t>SMEL4_1_03g031970_1</t>
  </si>
  <si>
    <t>Similar to GL2: Homeobox-leucine zipper protein GLABRA 2 (Arabidopsis thaliana OX%3702) &amp;&amp; sp|P46607|HGL2_ARATH Homeobox-leucine zipper protein GLABRA 2 OS=Arabidopsis thaliana OX=3702 GN=GL2 PE=1 SV=3 &amp;&amp; PF00046:Homeodomain|PF01852:START domain</t>
  </si>
  <si>
    <t>SMEL4_1_12g004080_1</t>
  </si>
  <si>
    <t>SMEL4_1_08g017350_1</t>
  </si>
  <si>
    <t>Similar to Catechol oxidase B &amp;&amp; sp|Q06355|PPOB_SOLTU Catechol oxidase B, chloroplastic (Fragment) OS=Solanum tuberosum OX=4113 PE=2 SV=1 &amp;&amp; PF12143:Protein of unknown function (DUF_B2219)|PF12142:Polyphenol oxidase middle domain|PF00264:Common central domain of tyrosinase</t>
  </si>
  <si>
    <t>SMEL4_1_11g010110_1</t>
  </si>
  <si>
    <t>Similar to CYP71D55: Premnaspirodiene oxygenase (Hyoscyamus muticus OX%35626) &amp;&amp; sp|A6YIH8|C7D55_HYOMU Premnaspirodiene oxygenase OS=Hyoscyamus muticus OX=35626 GN=CYP71D55 PE=1 SV=1 &amp;&amp; PF00067:Cytochrome P450</t>
  </si>
  <si>
    <t>SMEL4_1_02g020810_1</t>
  </si>
  <si>
    <t>Similar to SN2: Snakin-2 (Solanum tuberosum OX%4113) &amp;&amp; sp|F4IQJ4|GASAB_ARATH Gibberellin-regulated protein 11 OS=Arabidopsis thaliana OX=3702 GN=GASA11 PE=3 SV=1 &amp;&amp; PF02704:Gibberellin regulated protein</t>
  </si>
  <si>
    <t>SMEL4_1_01g038820_1</t>
  </si>
  <si>
    <t>SMEL4_1_05g001490_1</t>
  </si>
  <si>
    <t>SMEL4_1_05g023850_1</t>
  </si>
  <si>
    <t>Similar to AAE18: Probable acyl-activating enzyme 18%2C peroxisomal (Arabidopsis thaliana OX%3D3702) &amp;&amp; sp|M4IRL9|CCL12_HUMLU Probable CoA ligase CCL12 OS=Humulus lupulus OX=3486 GN=CCL12 PE=2 SV=1 &amp;&amp; PF00501:AMP-binding enzyme</t>
  </si>
  <si>
    <t>SMEL4_1_09g006240_1</t>
  </si>
  <si>
    <t>Similar to Proteasome subunit beta type-6 (Nicotiana tabacum OX%4097) &amp;&amp; sp|P93395|PSB6_TOBAC Proteasome subunit beta type-6 OS=Nicotiana tabacum OX=4097 PE=2 SV=1 &amp;&amp; -</t>
  </si>
  <si>
    <t>SMEL4_1_12g000470_1</t>
  </si>
  <si>
    <t>Similar to MIOX4: Inositol oxygenase 4 (Arabidopsis thaliana OX%3D3702) &amp;&amp; sp|O82200|MIOX2_ARATH Inositol oxygenase 2 OS=Arabidopsis thaliana OX=3702 GN=MIOX2 PE=2 SV=2 &amp;&amp; PF05153:Myo-inositol oxygenase</t>
  </si>
  <si>
    <t>SMEL4_1_02g023200_1</t>
  </si>
  <si>
    <t>Similar to RCE2: Probable NEDD8-conjugating enzyme Ubc12-like (Arabidopsis thaliana OX%3702) &amp;&amp; sp|Q9SDY5|RCE1_ARATH NEDD8-conjugating enzyme Ubc12 OS=Arabidopsis thaliana OX=3702 GN=RCE1 PE=1 SV=1 &amp;&amp; PF00179:Ubiquitin-conjugating enzyme</t>
  </si>
  <si>
    <t>SMEL4_1_12g005100_1</t>
  </si>
  <si>
    <t>SMEL4_1_07g022680_1</t>
  </si>
  <si>
    <t>Similar to Dynein 8 kDa light chain%2C flagellar outer arm (Chlamydomonas reinhardtii OX%3D3055) &amp;&amp; sp|Q86A88|DYL_DICDI Dynein light chain, cytoplasmic OS=Dictyostelium discoideum OX=44689 GN=dlcB PE=3 SV=1 &amp;&amp; PF01221:Dynein light chain type 1</t>
  </si>
  <si>
    <t>SMEL4_1_10g025970_1</t>
  </si>
  <si>
    <t>Similar to ILL6: IAA-amino acid hydrolase ILR1-like 6 (Arabidopsis thaliana OX%3702) &amp;&amp; sp|Q8VYX0|ILL6_ARATH IAA-amino acid hydrolase ILR1-like 6 OS=Arabidopsis thaliana OX=3702 GN=ILL6 PE=1 SV=2 &amp;&amp; PF01546:Peptidase family M20/M25/M40</t>
  </si>
  <si>
    <t>SMEL4_1_01g029290_1</t>
  </si>
  <si>
    <t>Protein of unknown function &amp;&amp; sp|Q54V77|PYRG_DICDI CTP synthase OS=Dictyostelium discoideum OX=44689 GN=ctps PE=3 SV=1 &amp;&amp; PF00117:Glutamine amidotransferase class-I|PF06418:CTP synthase N-terminus</t>
  </si>
  <si>
    <t>SMEL4_1_01g034450_1</t>
  </si>
  <si>
    <t>Protein of unknown function &amp;&amp; - &amp;&amp; PF14223:gag-polypeptide of LTR copia-type</t>
  </si>
  <si>
    <t>SMEL4_1_10g023060_1</t>
  </si>
  <si>
    <t>Similar to At3g28580: AAA-ATPase At3g28580 (Arabidopsis thaliana OX%3702) &amp;&amp; sp|Q9LJJ7|AATP9_ARATH AAA-ATPase At3g28580 OS=Arabidopsis thaliana OX=3702 GN=At3g28580 PE=2 SV=1 &amp;&amp; PF00004:ATPase family associated with various cellular activities (AAA)|PF14363:Domain associated at C-terminal with AAA</t>
  </si>
  <si>
    <t>Subcluster 4</t>
  </si>
  <si>
    <t>SMEL4_1_12g008180_1</t>
  </si>
  <si>
    <t>Similar to BXL1: Beta-D-xylosidase 1 (Arabidopsis thaliana OX%3D3702) &amp;&amp; sp|Q9FGY1|BXL1_ARATH Beta-D-xylosidase 1 OS=Arabidopsis thaliana OX=3702 GN=BXL1 PE=1 SV=1 &amp;&amp; PF14310:Fibronectin type III-like domain|PF01915:Glycosyl hydrolase family 3 C-terminal domain|PF00933:Glycosyl hydrolase family 3 N terminal domain</t>
  </si>
  <si>
    <t>SMEL4_1_10g022350_1</t>
  </si>
  <si>
    <t>Similar to TIP1-1: Aquaporin TIP1-1 (Arabidopsis thaliana OX%3702) &amp;&amp; sp|P25818|TIP11_ARATH Aquaporin TIP1-1 OS=Arabidopsis thaliana OX=3702 GN=TIP1-1 PE=1 SV=1 &amp;&amp; PF00230:Major intrinsic protein</t>
  </si>
  <si>
    <t>SMEL4_1_02g010570_1</t>
  </si>
  <si>
    <t>Similar to OsI_14861: Senescence-specific cysteine protease SAG39 (Oryza sativa subsp. indica OX%39946) &amp;&amp; sp|A2XQE8|SAG39_ORYSI Senescence-specific cysteine protease SAG39 OS=Oryza sativa subsp. indica OX=39946 GN=OsI_14861 PE=3 SV=1 &amp;&amp; PF00112:Papain family cysteine protease|PF08246:Cathepsin propeptide inhibitor domain (I29)</t>
  </si>
  <si>
    <t>No D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 of DEG in each subclus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No DEG in subclusters'!$A$2:$A$5</c:f>
              <c:strCache>
                <c:ptCount val="4"/>
                <c:pt idx="0">
                  <c:v>Subcluster 1</c:v>
                </c:pt>
                <c:pt idx="1">
                  <c:v>Subcluster 2</c:v>
                </c:pt>
                <c:pt idx="2">
                  <c:v>Subcluster 3</c:v>
                </c:pt>
                <c:pt idx="3">
                  <c:v>Subcluster 4</c:v>
                </c:pt>
              </c:strCache>
            </c:strRef>
          </c:cat>
          <c:val>
            <c:numRef>
              <c:f>'No DEG in subclusters'!$B$2:$B$5</c:f>
              <c:numCache>
                <c:formatCode>General</c:formatCode>
                <c:ptCount val="4"/>
                <c:pt idx="0">
                  <c:v>20</c:v>
                </c:pt>
                <c:pt idx="1">
                  <c:v>121</c:v>
                </c:pt>
                <c:pt idx="2">
                  <c:v>33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2A-42D3-8120-7AD2DED329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9241839"/>
        <c:axId val="1129238959"/>
      </c:barChart>
      <c:catAx>
        <c:axId val="1129241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29238959"/>
        <c:crosses val="autoZero"/>
        <c:auto val="1"/>
        <c:lblAlgn val="ctr"/>
        <c:lblOffset val="100"/>
        <c:noMultiLvlLbl val="0"/>
      </c:catAx>
      <c:valAx>
        <c:axId val="11292389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2924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13360</xdr:colOff>
      <xdr:row>0</xdr:row>
      <xdr:rowOff>163830</xdr:rowOff>
    </xdr:from>
    <xdr:to>
      <xdr:col>8</xdr:col>
      <xdr:colOff>30480</xdr:colOff>
      <xdr:row>15</xdr:row>
      <xdr:rowOff>16383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FA0B4B32-3EF8-339C-C464-2F7BDF1DB6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85"/>
  <sheetViews>
    <sheetView tabSelected="1" topLeftCell="A25" workbookViewId="0">
      <selection activeCell="B181" sqref="B181"/>
    </sheetView>
  </sheetViews>
  <sheetFormatPr baseColWidth="10" defaultColWidth="8.88671875" defaultRowHeight="14.4" x14ac:dyDescent="0.3"/>
  <cols>
    <col min="1" max="1" width="7.44140625" customWidth="1"/>
    <col min="2" max="2" width="23.6640625" customWidth="1"/>
    <col min="3" max="3" width="13.6640625" customWidth="1"/>
    <col min="4" max="4" width="13" customWidth="1"/>
    <col min="5" max="5" width="12.5546875" customWidth="1"/>
    <col min="6" max="6" width="11.6640625" customWidth="1"/>
    <col min="7" max="7" width="12.21875" customWidth="1"/>
    <col min="8" max="8" width="15.21875" customWidth="1"/>
    <col min="9" max="9" width="21.5546875" customWidth="1"/>
    <col min="15" max="15" width="14.109375" customWidth="1"/>
    <col min="16" max="16" width="20.5546875" customWidth="1"/>
  </cols>
  <sheetData>
    <row r="1" spans="1:18" x14ac:dyDescent="0.3">
      <c r="B1" s="1" t="s">
        <v>0</v>
      </c>
    </row>
    <row r="2" spans="1:18" x14ac:dyDescent="0.3">
      <c r="A2" t="s">
        <v>364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</row>
    <row r="3" spans="1:18" x14ac:dyDescent="0.3">
      <c r="A3">
        <f>COUNT(C3:C22)</f>
        <v>20</v>
      </c>
      <c r="B3" t="s">
        <v>18</v>
      </c>
      <c r="C3">
        <v>4.1489175998189802</v>
      </c>
      <c r="D3">
        <v>3.0805051059973101</v>
      </c>
      <c r="E3">
        <v>1.1783617936115001</v>
      </c>
      <c r="F3">
        <v>-2.7219989203438799</v>
      </c>
      <c r="G3">
        <v>-2.8255841833254598</v>
      </c>
      <c r="H3">
        <v>-2.8602013957584398</v>
      </c>
      <c r="I3" t="s">
        <v>18</v>
      </c>
      <c r="J3">
        <v>9</v>
      </c>
      <c r="K3">
        <v>86728586</v>
      </c>
      <c r="L3">
        <v>86731093</v>
      </c>
      <c r="M3" t="s">
        <v>19</v>
      </c>
      <c r="N3">
        <v>853</v>
      </c>
      <c r="O3" t="s">
        <v>20</v>
      </c>
      <c r="P3" t="s">
        <v>21</v>
      </c>
      <c r="Q3" t="s">
        <v>22</v>
      </c>
      <c r="R3" t="s">
        <v>22</v>
      </c>
    </row>
    <row r="4" spans="1:18" x14ac:dyDescent="0.3">
      <c r="B4" t="s">
        <v>23</v>
      </c>
      <c r="C4">
        <v>3.8544628976875002</v>
      </c>
      <c r="D4">
        <v>3.6382349502603302</v>
      </c>
      <c r="E4">
        <v>0.83953942172576002</v>
      </c>
      <c r="F4">
        <v>-2.56472346615613</v>
      </c>
      <c r="G4">
        <v>-2.4431275608766301</v>
      </c>
      <c r="H4">
        <v>-3.3243862426408399</v>
      </c>
      <c r="I4" t="s">
        <v>23</v>
      </c>
      <c r="J4">
        <v>10</v>
      </c>
      <c r="K4">
        <v>82874168</v>
      </c>
      <c r="L4">
        <v>82875496</v>
      </c>
      <c r="M4" t="s">
        <v>22</v>
      </c>
      <c r="N4">
        <v>1329</v>
      </c>
      <c r="O4" t="s">
        <v>20</v>
      </c>
      <c r="P4" t="s">
        <v>24</v>
      </c>
      <c r="Q4" t="s">
        <v>22</v>
      </c>
      <c r="R4" t="s">
        <v>22</v>
      </c>
    </row>
    <row r="5" spans="1:18" x14ac:dyDescent="0.3">
      <c r="B5" t="s">
        <v>25</v>
      </c>
      <c r="C5">
        <v>3.68606499882674</v>
      </c>
      <c r="D5">
        <v>2.9110903789937401</v>
      </c>
      <c r="E5">
        <v>0.75053811618426403</v>
      </c>
      <c r="F5">
        <v>-2.3958843453022798</v>
      </c>
      <c r="G5">
        <v>-2.5719405002882798</v>
      </c>
      <c r="H5">
        <v>-2.37986864841419</v>
      </c>
      <c r="I5" t="s">
        <v>25</v>
      </c>
      <c r="J5">
        <v>10</v>
      </c>
      <c r="K5">
        <v>73252430</v>
      </c>
      <c r="L5">
        <v>73254240</v>
      </c>
      <c r="M5" t="s">
        <v>19</v>
      </c>
      <c r="N5">
        <v>705</v>
      </c>
      <c r="O5" t="s">
        <v>20</v>
      </c>
      <c r="P5" t="s">
        <v>26</v>
      </c>
      <c r="Q5" t="s">
        <v>22</v>
      </c>
      <c r="R5" t="s">
        <v>22</v>
      </c>
    </row>
    <row r="6" spans="1:18" x14ac:dyDescent="0.3">
      <c r="B6" t="s">
        <v>27</v>
      </c>
      <c r="C6">
        <v>3.86903298190113</v>
      </c>
      <c r="D6">
        <v>3.47632252529199</v>
      </c>
      <c r="E6">
        <v>0.97811807728615596</v>
      </c>
      <c r="F6">
        <v>-2.1554689738255401</v>
      </c>
      <c r="G6">
        <v>-2.4674397762651301</v>
      </c>
      <c r="H6">
        <v>-3.7005648343886102</v>
      </c>
      <c r="I6" t="s">
        <v>27</v>
      </c>
      <c r="J6">
        <v>3</v>
      </c>
      <c r="K6">
        <v>80538433</v>
      </c>
      <c r="L6">
        <v>80542434</v>
      </c>
      <c r="M6" t="s">
        <v>19</v>
      </c>
      <c r="N6">
        <v>1639</v>
      </c>
      <c r="O6" t="s">
        <v>20</v>
      </c>
      <c r="P6" t="s">
        <v>28</v>
      </c>
      <c r="Q6" t="s">
        <v>22</v>
      </c>
      <c r="R6" t="s">
        <v>22</v>
      </c>
    </row>
    <row r="7" spans="1:18" x14ac:dyDescent="0.3">
      <c r="B7" t="s">
        <v>29</v>
      </c>
      <c r="C7">
        <v>3.2248036688052002</v>
      </c>
      <c r="D7">
        <v>3.04843474934348</v>
      </c>
      <c r="E7">
        <v>0.163706426567027</v>
      </c>
      <c r="F7">
        <v>-2.0090724470440899</v>
      </c>
      <c r="G7">
        <v>-2.06403885423927</v>
      </c>
      <c r="H7">
        <v>-2.3638335434323499</v>
      </c>
      <c r="I7" t="s">
        <v>29</v>
      </c>
      <c r="J7">
        <v>10</v>
      </c>
      <c r="K7">
        <v>2157649</v>
      </c>
      <c r="L7">
        <v>2159130</v>
      </c>
      <c r="M7" t="s">
        <v>22</v>
      </c>
      <c r="N7">
        <v>1482</v>
      </c>
      <c r="O7" t="s">
        <v>20</v>
      </c>
      <c r="P7" t="s">
        <v>30</v>
      </c>
      <c r="Q7" t="s">
        <v>22</v>
      </c>
      <c r="R7" t="s">
        <v>22</v>
      </c>
    </row>
    <row r="8" spans="1:18" x14ac:dyDescent="0.3">
      <c r="B8" t="s">
        <v>31</v>
      </c>
      <c r="C8">
        <v>3.3633056745327998</v>
      </c>
      <c r="D8">
        <v>3.0290407700067901</v>
      </c>
      <c r="E8">
        <v>1.53974360421403</v>
      </c>
      <c r="F8">
        <v>-1.8574206448250601</v>
      </c>
      <c r="G8">
        <v>-2.87705841996533</v>
      </c>
      <c r="H8">
        <v>-3.1976109839632301</v>
      </c>
      <c r="I8" t="s">
        <v>31</v>
      </c>
      <c r="J8">
        <v>5</v>
      </c>
      <c r="K8">
        <v>3240255</v>
      </c>
      <c r="L8">
        <v>3240689</v>
      </c>
      <c r="M8" t="s">
        <v>22</v>
      </c>
      <c r="N8">
        <v>261</v>
      </c>
      <c r="O8" t="s">
        <v>20</v>
      </c>
      <c r="P8" t="s">
        <v>32</v>
      </c>
      <c r="Q8" t="s">
        <v>22</v>
      </c>
      <c r="R8" t="s">
        <v>22</v>
      </c>
    </row>
    <row r="9" spans="1:18" x14ac:dyDescent="0.3">
      <c r="B9" t="s">
        <v>33</v>
      </c>
      <c r="C9">
        <v>2.4802418442512999</v>
      </c>
      <c r="D9">
        <v>2.2926195046265399</v>
      </c>
      <c r="E9">
        <v>0.51311682914158296</v>
      </c>
      <c r="F9">
        <v>-1.59490499829407</v>
      </c>
      <c r="G9">
        <v>-1.58508942369243</v>
      </c>
      <c r="H9">
        <v>-2.1059837560329302</v>
      </c>
      <c r="I9" t="s">
        <v>33</v>
      </c>
      <c r="J9">
        <v>9</v>
      </c>
      <c r="K9">
        <v>73820016</v>
      </c>
      <c r="L9">
        <v>73830326</v>
      </c>
      <c r="M9" t="s">
        <v>19</v>
      </c>
      <c r="N9">
        <v>2580</v>
      </c>
      <c r="O9" t="s">
        <v>20</v>
      </c>
      <c r="P9" t="s">
        <v>34</v>
      </c>
      <c r="Q9" t="s">
        <v>35</v>
      </c>
      <c r="R9" t="s">
        <v>35</v>
      </c>
    </row>
    <row r="10" spans="1:18" x14ac:dyDescent="0.3">
      <c r="B10" t="s">
        <v>36</v>
      </c>
      <c r="C10">
        <v>4.4691519506872002</v>
      </c>
      <c r="D10">
        <v>3.55894809942414</v>
      </c>
      <c r="E10">
        <v>1.5649034426691599</v>
      </c>
      <c r="F10">
        <v>-2.5568246222297</v>
      </c>
      <c r="G10">
        <v>-3.1337528328523199</v>
      </c>
      <c r="H10">
        <v>-3.9024260376984898</v>
      </c>
      <c r="I10" t="s">
        <v>36</v>
      </c>
      <c r="J10">
        <v>8</v>
      </c>
      <c r="K10">
        <v>85991568</v>
      </c>
      <c r="L10">
        <v>85993382</v>
      </c>
      <c r="M10" t="s">
        <v>19</v>
      </c>
      <c r="N10">
        <v>1499</v>
      </c>
      <c r="O10" t="s">
        <v>20</v>
      </c>
      <c r="P10" t="s">
        <v>37</v>
      </c>
      <c r="Q10" t="s">
        <v>22</v>
      </c>
      <c r="R10" t="s">
        <v>22</v>
      </c>
    </row>
    <row r="11" spans="1:18" x14ac:dyDescent="0.3">
      <c r="B11" t="s">
        <v>38</v>
      </c>
      <c r="C11">
        <v>3.5383490489564502</v>
      </c>
      <c r="D11">
        <v>2.8676393459456899</v>
      </c>
      <c r="E11">
        <v>0.77044761705353304</v>
      </c>
      <c r="F11">
        <v>-1.26287535895578</v>
      </c>
      <c r="G11">
        <v>-2.4197894144165502</v>
      </c>
      <c r="H11">
        <v>-3.4937712385833501</v>
      </c>
      <c r="I11" t="s">
        <v>38</v>
      </c>
      <c r="J11">
        <v>2</v>
      </c>
      <c r="K11">
        <v>68461298</v>
      </c>
      <c r="L11">
        <v>68464280</v>
      </c>
      <c r="M11" t="s">
        <v>19</v>
      </c>
      <c r="N11">
        <v>1471</v>
      </c>
      <c r="O11" t="s">
        <v>20</v>
      </c>
      <c r="P11" t="s">
        <v>39</v>
      </c>
      <c r="Q11" t="s">
        <v>22</v>
      </c>
      <c r="R11" t="s">
        <v>22</v>
      </c>
    </row>
    <row r="12" spans="1:18" x14ac:dyDescent="0.3">
      <c r="B12" t="s">
        <v>40</v>
      </c>
      <c r="C12">
        <v>4.5916021682990404</v>
      </c>
      <c r="D12">
        <v>3.1245820173134802</v>
      </c>
      <c r="E12">
        <v>1.22682144997783</v>
      </c>
      <c r="F12">
        <v>-2.66509650122756</v>
      </c>
      <c r="G12">
        <v>-2.7284179371772401</v>
      </c>
      <c r="H12">
        <v>-3.5494911971855498</v>
      </c>
      <c r="I12" t="s">
        <v>40</v>
      </c>
      <c r="J12">
        <v>5</v>
      </c>
      <c r="K12">
        <v>3297068</v>
      </c>
      <c r="L12">
        <v>3298731</v>
      </c>
      <c r="M12" t="s">
        <v>19</v>
      </c>
      <c r="N12">
        <v>1095</v>
      </c>
      <c r="O12" t="s">
        <v>20</v>
      </c>
      <c r="P12" t="s">
        <v>41</v>
      </c>
      <c r="Q12" t="s">
        <v>22</v>
      </c>
      <c r="R12" t="s">
        <v>22</v>
      </c>
    </row>
    <row r="13" spans="1:18" x14ac:dyDescent="0.3">
      <c r="B13" t="s">
        <v>42</v>
      </c>
      <c r="C13">
        <v>3.7959109589778302</v>
      </c>
      <c r="D13">
        <v>2.3555588382124002</v>
      </c>
      <c r="E13">
        <v>0.63444276877435402</v>
      </c>
      <c r="F13">
        <v>-1.8872145430085401</v>
      </c>
      <c r="G13">
        <v>-2.5442433028998299</v>
      </c>
      <c r="H13">
        <v>-2.35445472005622</v>
      </c>
      <c r="I13" t="s">
        <v>42</v>
      </c>
      <c r="J13">
        <v>5</v>
      </c>
      <c r="K13">
        <v>1747250</v>
      </c>
      <c r="L13">
        <v>1750213</v>
      </c>
      <c r="M13" t="s">
        <v>22</v>
      </c>
      <c r="N13">
        <v>1227</v>
      </c>
      <c r="O13" t="s">
        <v>20</v>
      </c>
      <c r="P13" t="s">
        <v>43</v>
      </c>
      <c r="Q13" t="s">
        <v>22</v>
      </c>
      <c r="R13" t="s">
        <v>22</v>
      </c>
    </row>
    <row r="14" spans="1:18" x14ac:dyDescent="0.3">
      <c r="B14" t="s">
        <v>44</v>
      </c>
      <c r="C14">
        <v>4.0312095207805596</v>
      </c>
      <c r="D14">
        <v>3.6355586662704802</v>
      </c>
      <c r="E14">
        <v>1.15729843450468</v>
      </c>
      <c r="F14">
        <v>-2.1339151236506302</v>
      </c>
      <c r="G14">
        <v>-2.66478722587284</v>
      </c>
      <c r="H14">
        <v>-4.0253642720322498</v>
      </c>
      <c r="I14" t="s">
        <v>44</v>
      </c>
      <c r="J14">
        <v>5</v>
      </c>
      <c r="K14">
        <v>74932396</v>
      </c>
      <c r="L14">
        <v>74935083</v>
      </c>
      <c r="M14" t="s">
        <v>22</v>
      </c>
      <c r="N14">
        <v>1680</v>
      </c>
      <c r="O14" t="s">
        <v>20</v>
      </c>
      <c r="P14" t="s">
        <v>45</v>
      </c>
      <c r="Q14" t="s">
        <v>22</v>
      </c>
      <c r="R14" t="s">
        <v>22</v>
      </c>
    </row>
    <row r="15" spans="1:18" x14ac:dyDescent="0.3">
      <c r="B15" t="s">
        <v>46</v>
      </c>
      <c r="C15">
        <v>3.91900905806878</v>
      </c>
      <c r="D15">
        <v>3.2872595481173601</v>
      </c>
      <c r="E15">
        <v>1.3173724617003899</v>
      </c>
      <c r="F15">
        <v>-2.0490774990785399</v>
      </c>
      <c r="G15">
        <v>-2.38626988503994</v>
      </c>
      <c r="H15">
        <v>-4.0882936837680504</v>
      </c>
      <c r="I15" t="s">
        <v>46</v>
      </c>
      <c r="J15">
        <v>6</v>
      </c>
      <c r="K15">
        <v>80674481</v>
      </c>
      <c r="L15">
        <v>80675823</v>
      </c>
      <c r="M15" t="s">
        <v>22</v>
      </c>
      <c r="N15">
        <v>529</v>
      </c>
      <c r="O15" t="s">
        <v>20</v>
      </c>
      <c r="P15" t="s">
        <v>47</v>
      </c>
      <c r="Q15" t="s">
        <v>22</v>
      </c>
      <c r="R15" t="s">
        <v>22</v>
      </c>
    </row>
    <row r="16" spans="1:18" x14ac:dyDescent="0.3">
      <c r="B16" t="s">
        <v>48</v>
      </c>
      <c r="C16">
        <v>3.9598699800515198</v>
      </c>
      <c r="D16">
        <v>3.3738914561779301</v>
      </c>
      <c r="E16">
        <v>1.0254705853961701</v>
      </c>
      <c r="F16">
        <v>-1.8015038975539599</v>
      </c>
      <c r="G16">
        <v>-2.6429967103432399</v>
      </c>
      <c r="H16">
        <v>-3.9147314137284099</v>
      </c>
      <c r="I16" t="s">
        <v>48</v>
      </c>
      <c r="J16">
        <v>12</v>
      </c>
      <c r="K16">
        <v>73714022</v>
      </c>
      <c r="L16">
        <v>73717649</v>
      </c>
      <c r="M16" t="s">
        <v>19</v>
      </c>
      <c r="N16">
        <v>1759</v>
      </c>
      <c r="O16" t="s">
        <v>20</v>
      </c>
      <c r="P16" t="s">
        <v>49</v>
      </c>
      <c r="Q16" t="s">
        <v>22</v>
      </c>
      <c r="R16" t="s">
        <v>22</v>
      </c>
    </row>
    <row r="17" spans="1:18" x14ac:dyDescent="0.3">
      <c r="B17" t="s">
        <v>50</v>
      </c>
      <c r="C17">
        <v>4.2793885129949496</v>
      </c>
      <c r="D17">
        <v>2.1245704818037798</v>
      </c>
      <c r="E17">
        <v>0.34004798274704801</v>
      </c>
      <c r="F17">
        <v>-2.3033881514176899</v>
      </c>
      <c r="G17">
        <v>-2.13723067471041</v>
      </c>
      <c r="H17">
        <v>-2.3033881514176899</v>
      </c>
      <c r="I17" t="s">
        <v>50</v>
      </c>
      <c r="J17">
        <v>10</v>
      </c>
      <c r="K17">
        <v>2872919</v>
      </c>
      <c r="L17">
        <v>2876615</v>
      </c>
      <c r="M17" t="s">
        <v>22</v>
      </c>
      <c r="N17">
        <v>1064</v>
      </c>
      <c r="O17" t="s">
        <v>20</v>
      </c>
      <c r="P17" t="s">
        <v>51</v>
      </c>
      <c r="Q17" t="s">
        <v>22</v>
      </c>
      <c r="R17" t="s">
        <v>22</v>
      </c>
    </row>
    <row r="18" spans="1:18" x14ac:dyDescent="0.3">
      <c r="B18" t="s">
        <v>52</v>
      </c>
      <c r="C18">
        <v>3.3464345604339898</v>
      </c>
      <c r="D18">
        <v>3.1875443005797601</v>
      </c>
      <c r="E18">
        <v>1.32078960254706</v>
      </c>
      <c r="F18">
        <v>-1.6143023269667101</v>
      </c>
      <c r="G18">
        <v>-2.0303431968483898</v>
      </c>
      <c r="H18">
        <v>-4.2101229397457098</v>
      </c>
      <c r="I18" t="s">
        <v>52</v>
      </c>
      <c r="J18">
        <v>5</v>
      </c>
      <c r="K18">
        <v>79432672</v>
      </c>
      <c r="L18">
        <v>79435312</v>
      </c>
      <c r="M18" t="s">
        <v>22</v>
      </c>
      <c r="N18">
        <v>1774</v>
      </c>
      <c r="O18" t="s">
        <v>20</v>
      </c>
      <c r="P18" t="s">
        <v>53</v>
      </c>
      <c r="Q18" t="s">
        <v>22</v>
      </c>
      <c r="R18" t="s">
        <v>22</v>
      </c>
    </row>
    <row r="19" spans="1:18" x14ac:dyDescent="0.3">
      <c r="B19" t="s">
        <v>54</v>
      </c>
      <c r="C19">
        <v>3.9423855150329801</v>
      </c>
      <c r="D19">
        <v>3.0025072830899102</v>
      </c>
      <c r="E19">
        <v>1.0663295732587901</v>
      </c>
      <c r="F19">
        <v>-1.6136884420687601</v>
      </c>
      <c r="G19">
        <v>-2.03484085585657</v>
      </c>
      <c r="H19">
        <v>-4.3626930734563603</v>
      </c>
      <c r="I19" t="s">
        <v>54</v>
      </c>
      <c r="J19">
        <v>2</v>
      </c>
      <c r="K19">
        <v>69912260</v>
      </c>
      <c r="L19">
        <v>69914224</v>
      </c>
      <c r="M19" t="s">
        <v>19</v>
      </c>
      <c r="N19">
        <v>1481</v>
      </c>
      <c r="O19" t="s">
        <v>20</v>
      </c>
      <c r="P19" t="s">
        <v>55</v>
      </c>
      <c r="Q19" t="s">
        <v>22</v>
      </c>
      <c r="R19" t="s">
        <v>22</v>
      </c>
    </row>
    <row r="20" spans="1:18" x14ac:dyDescent="0.3">
      <c r="B20" t="s">
        <v>56</v>
      </c>
      <c r="C20">
        <v>4.02651716091649</v>
      </c>
      <c r="D20">
        <v>2.66194686791563</v>
      </c>
      <c r="E20">
        <v>1.22762789298633</v>
      </c>
      <c r="F20">
        <v>-1.38022118997488</v>
      </c>
      <c r="G20">
        <v>-2.4217346682265002</v>
      </c>
      <c r="H20">
        <v>-4.1141360636170701</v>
      </c>
      <c r="I20" t="s">
        <v>56</v>
      </c>
      <c r="J20">
        <v>4</v>
      </c>
      <c r="K20">
        <v>77963062</v>
      </c>
      <c r="L20">
        <v>77963684</v>
      </c>
      <c r="M20" t="s">
        <v>22</v>
      </c>
      <c r="N20">
        <v>447</v>
      </c>
      <c r="O20" t="s">
        <v>20</v>
      </c>
      <c r="P20" t="s">
        <v>57</v>
      </c>
      <c r="Q20" t="s">
        <v>22</v>
      </c>
      <c r="R20" t="s">
        <v>22</v>
      </c>
    </row>
    <row r="21" spans="1:18" x14ac:dyDescent="0.3">
      <c r="B21" t="s">
        <v>58</v>
      </c>
      <c r="C21">
        <v>3.2253687051775102</v>
      </c>
      <c r="D21">
        <v>3.34344734010948</v>
      </c>
      <c r="E21">
        <v>0.77756316568108297</v>
      </c>
      <c r="F21">
        <v>-1.4682359557739599</v>
      </c>
      <c r="G21">
        <v>-2.03825066274652</v>
      </c>
      <c r="H21">
        <v>-3.83989259244759</v>
      </c>
      <c r="I21" t="s">
        <v>58</v>
      </c>
      <c r="J21">
        <v>5</v>
      </c>
      <c r="K21">
        <v>71124402</v>
      </c>
      <c r="L21">
        <v>71125820</v>
      </c>
      <c r="M21" t="s">
        <v>19</v>
      </c>
      <c r="N21">
        <v>1419</v>
      </c>
      <c r="O21" t="s">
        <v>20</v>
      </c>
      <c r="P21" t="s">
        <v>59</v>
      </c>
      <c r="Q21" t="s">
        <v>22</v>
      </c>
      <c r="R21" t="s">
        <v>22</v>
      </c>
    </row>
    <row r="22" spans="1:18" x14ac:dyDescent="0.3">
      <c r="B22" t="s">
        <v>60</v>
      </c>
      <c r="C22">
        <v>3.8592606095685298</v>
      </c>
      <c r="D22">
        <v>3.3020313280043498</v>
      </c>
      <c r="E22">
        <v>0.73704696647162304</v>
      </c>
      <c r="F22">
        <v>-1.5770102529554699</v>
      </c>
      <c r="G22">
        <v>-2.5601078757604698</v>
      </c>
      <c r="H22">
        <v>-3.7612207753285598</v>
      </c>
      <c r="I22" t="s">
        <v>60</v>
      </c>
      <c r="J22">
        <v>2</v>
      </c>
      <c r="K22">
        <v>67873258</v>
      </c>
      <c r="L22">
        <v>67875311</v>
      </c>
      <c r="M22" t="s">
        <v>22</v>
      </c>
      <c r="N22">
        <v>919</v>
      </c>
      <c r="O22" t="s">
        <v>20</v>
      </c>
      <c r="P22" t="s">
        <v>61</v>
      </c>
      <c r="Q22" t="s">
        <v>22</v>
      </c>
      <c r="R22" t="s">
        <v>22</v>
      </c>
    </row>
    <row r="23" spans="1:18" x14ac:dyDescent="0.3">
      <c r="B23" s="1" t="s">
        <v>62</v>
      </c>
    </row>
    <row r="24" spans="1:18" x14ac:dyDescent="0.3">
      <c r="B24" t="s">
        <v>1</v>
      </c>
      <c r="C24" t="s">
        <v>2</v>
      </c>
      <c r="D24" t="s">
        <v>3</v>
      </c>
      <c r="E24" t="s">
        <v>4</v>
      </c>
      <c r="F24" t="s">
        <v>5</v>
      </c>
      <c r="G24" t="s">
        <v>6</v>
      </c>
      <c r="H24" t="s">
        <v>7</v>
      </c>
      <c r="I24" t="s">
        <v>8</v>
      </c>
      <c r="J24" t="s">
        <v>9</v>
      </c>
      <c r="K24" t="s">
        <v>10</v>
      </c>
      <c r="L24" t="s">
        <v>11</v>
      </c>
      <c r="M24" t="s">
        <v>12</v>
      </c>
      <c r="N24" t="s">
        <v>13</v>
      </c>
      <c r="O24" t="s">
        <v>14</v>
      </c>
      <c r="P24" t="s">
        <v>15</v>
      </c>
      <c r="Q24" t="s">
        <v>16</v>
      </c>
      <c r="R24" t="s">
        <v>17</v>
      </c>
    </row>
    <row r="25" spans="1:18" x14ac:dyDescent="0.3">
      <c r="A25">
        <f>COUNT(C25:C145)</f>
        <v>121</v>
      </c>
      <c r="B25" t="s">
        <v>63</v>
      </c>
      <c r="C25">
        <v>-1.9001786155693201</v>
      </c>
      <c r="D25">
        <v>-1.64049376095785</v>
      </c>
      <c r="E25">
        <v>-1.98839798220218</v>
      </c>
      <c r="F25">
        <v>1.2060819386802699</v>
      </c>
      <c r="G25">
        <v>2.54610603536146</v>
      </c>
      <c r="H25">
        <v>1.7768823846876201</v>
      </c>
      <c r="I25" t="s">
        <v>63</v>
      </c>
      <c r="J25">
        <v>1</v>
      </c>
      <c r="K25">
        <v>5295212</v>
      </c>
      <c r="L25">
        <v>5296996</v>
      </c>
      <c r="M25" t="s">
        <v>22</v>
      </c>
      <c r="N25">
        <v>1004</v>
      </c>
      <c r="O25" t="s">
        <v>20</v>
      </c>
      <c r="P25" t="s">
        <v>64</v>
      </c>
      <c r="Q25" t="s">
        <v>22</v>
      </c>
      <c r="R25" t="s">
        <v>22</v>
      </c>
    </row>
    <row r="26" spans="1:18" x14ac:dyDescent="0.3">
      <c r="B26" t="s">
        <v>65</v>
      </c>
      <c r="C26">
        <v>-1.76229905607445</v>
      </c>
      <c r="D26">
        <v>-2.25761425323069</v>
      </c>
      <c r="E26">
        <v>-1.55456703152586</v>
      </c>
      <c r="F26">
        <v>1.10938724765527</v>
      </c>
      <c r="G26">
        <v>1.60500004434514</v>
      </c>
      <c r="H26">
        <v>2.8600930488305898</v>
      </c>
      <c r="I26" t="s">
        <v>65</v>
      </c>
      <c r="J26">
        <v>1</v>
      </c>
      <c r="K26">
        <v>7817578</v>
      </c>
      <c r="L26">
        <v>7818114</v>
      </c>
      <c r="M26" t="s">
        <v>19</v>
      </c>
      <c r="N26">
        <v>537</v>
      </c>
      <c r="O26" t="s">
        <v>20</v>
      </c>
      <c r="P26" t="s">
        <v>66</v>
      </c>
      <c r="Q26" t="s">
        <v>22</v>
      </c>
      <c r="R26" t="s">
        <v>22</v>
      </c>
    </row>
    <row r="27" spans="1:18" x14ac:dyDescent="0.3">
      <c r="B27" t="s">
        <v>67</v>
      </c>
      <c r="C27">
        <v>-0.74979479369980395</v>
      </c>
      <c r="D27">
        <v>-1.68253678080087</v>
      </c>
      <c r="E27">
        <v>-1.1202925015498999</v>
      </c>
      <c r="F27">
        <v>1.27290175092813</v>
      </c>
      <c r="G27">
        <v>1.2777849002396899</v>
      </c>
      <c r="H27">
        <v>1.00193742488274</v>
      </c>
      <c r="I27" t="s">
        <v>67</v>
      </c>
      <c r="J27">
        <v>6</v>
      </c>
      <c r="K27">
        <v>665519</v>
      </c>
      <c r="L27">
        <v>666888</v>
      </c>
      <c r="M27" t="s">
        <v>19</v>
      </c>
      <c r="N27">
        <v>737</v>
      </c>
      <c r="O27" t="s">
        <v>20</v>
      </c>
      <c r="P27" t="s">
        <v>68</v>
      </c>
      <c r="Q27" t="s">
        <v>22</v>
      </c>
      <c r="R27" t="s">
        <v>22</v>
      </c>
    </row>
    <row r="28" spans="1:18" x14ac:dyDescent="0.3">
      <c r="B28" t="s">
        <v>69</v>
      </c>
      <c r="C28">
        <v>-1.41614397900572</v>
      </c>
      <c r="D28">
        <v>-2.0556223998757601</v>
      </c>
      <c r="E28">
        <v>-1.6751097447068299</v>
      </c>
      <c r="F28">
        <v>2.13718297224244</v>
      </c>
      <c r="G28">
        <v>2.6554400390761801</v>
      </c>
      <c r="H28">
        <v>0.35425311226969802</v>
      </c>
      <c r="I28" t="s">
        <v>69</v>
      </c>
      <c r="J28">
        <v>4</v>
      </c>
      <c r="K28">
        <v>78440476</v>
      </c>
      <c r="L28">
        <v>78441093</v>
      </c>
      <c r="M28" t="s">
        <v>22</v>
      </c>
      <c r="N28">
        <v>528</v>
      </c>
      <c r="O28" t="s">
        <v>20</v>
      </c>
      <c r="P28" t="s">
        <v>70</v>
      </c>
      <c r="Q28" t="s">
        <v>22</v>
      </c>
      <c r="R28" t="s">
        <v>22</v>
      </c>
    </row>
    <row r="29" spans="1:18" x14ac:dyDescent="0.3">
      <c r="B29" t="s">
        <v>71</v>
      </c>
      <c r="C29">
        <v>-1.0490324535973401</v>
      </c>
      <c r="D29">
        <v>-1.1539941584514599</v>
      </c>
      <c r="E29">
        <v>-1.59623574920064</v>
      </c>
      <c r="F29">
        <v>0.624964374878197</v>
      </c>
      <c r="G29">
        <v>2.1151233141294798</v>
      </c>
      <c r="H29">
        <v>1.0591746722417601</v>
      </c>
      <c r="I29" t="s">
        <v>71</v>
      </c>
      <c r="J29">
        <v>1</v>
      </c>
      <c r="K29">
        <v>479594</v>
      </c>
      <c r="L29">
        <v>482006</v>
      </c>
      <c r="M29" t="s">
        <v>19</v>
      </c>
      <c r="N29">
        <v>1407</v>
      </c>
      <c r="O29" t="s">
        <v>20</v>
      </c>
      <c r="P29" t="s">
        <v>72</v>
      </c>
      <c r="Q29" t="s">
        <v>22</v>
      </c>
      <c r="R29" t="s">
        <v>22</v>
      </c>
    </row>
    <row r="30" spans="1:18" x14ac:dyDescent="0.3">
      <c r="B30" t="s">
        <v>73</v>
      </c>
      <c r="C30">
        <v>-0.91407904104543702</v>
      </c>
      <c r="D30">
        <v>-2.0626192854193901</v>
      </c>
      <c r="E30">
        <v>-2.5227798068287899</v>
      </c>
      <c r="F30">
        <v>1.6521172805050199</v>
      </c>
      <c r="G30">
        <v>1.4887165638364599</v>
      </c>
      <c r="H30">
        <v>2.35864428895214</v>
      </c>
      <c r="I30" t="s">
        <v>73</v>
      </c>
      <c r="J30">
        <v>3</v>
      </c>
      <c r="K30">
        <v>95890617</v>
      </c>
      <c r="L30">
        <v>95891239</v>
      </c>
      <c r="M30" t="s">
        <v>22</v>
      </c>
      <c r="N30">
        <v>460</v>
      </c>
      <c r="O30" t="s">
        <v>20</v>
      </c>
      <c r="P30" t="s">
        <v>70</v>
      </c>
      <c r="Q30" t="s">
        <v>22</v>
      </c>
      <c r="R30" t="s">
        <v>22</v>
      </c>
    </row>
    <row r="31" spans="1:18" x14ac:dyDescent="0.3">
      <c r="B31" t="s">
        <v>74</v>
      </c>
      <c r="C31">
        <v>-2.0791433310276402</v>
      </c>
      <c r="D31">
        <v>-2.2859066213425501</v>
      </c>
      <c r="E31">
        <v>-2.2403191194188699</v>
      </c>
      <c r="F31">
        <v>0.66020609283610898</v>
      </c>
      <c r="G31">
        <v>3.7336024668849701</v>
      </c>
      <c r="H31">
        <v>2.211560512068</v>
      </c>
      <c r="I31" t="s">
        <v>74</v>
      </c>
      <c r="J31">
        <v>10</v>
      </c>
      <c r="K31">
        <v>69850127</v>
      </c>
      <c r="L31">
        <v>69851964</v>
      </c>
      <c r="M31" t="s">
        <v>19</v>
      </c>
      <c r="N31">
        <v>1338</v>
      </c>
      <c r="O31" t="s">
        <v>20</v>
      </c>
      <c r="P31" t="s">
        <v>75</v>
      </c>
      <c r="Q31" t="s">
        <v>76</v>
      </c>
      <c r="R31" t="s">
        <v>76</v>
      </c>
    </row>
    <row r="32" spans="1:18" x14ac:dyDescent="0.3">
      <c r="B32" t="s">
        <v>77</v>
      </c>
      <c r="C32">
        <v>-0.95703382680064697</v>
      </c>
      <c r="D32">
        <v>-0.95703382680064697</v>
      </c>
      <c r="E32">
        <v>-0.95703382680064697</v>
      </c>
      <c r="F32">
        <v>-0.12889524935465399</v>
      </c>
      <c r="G32">
        <v>1.7227626131757201</v>
      </c>
      <c r="H32">
        <v>1.27723411658088</v>
      </c>
      <c r="I32" t="s">
        <v>77</v>
      </c>
      <c r="J32">
        <v>11</v>
      </c>
      <c r="K32">
        <v>76153931</v>
      </c>
      <c r="L32">
        <v>76156131</v>
      </c>
      <c r="M32" t="s">
        <v>22</v>
      </c>
      <c r="N32">
        <v>1375</v>
      </c>
      <c r="O32" t="s">
        <v>20</v>
      </c>
      <c r="P32" t="s">
        <v>78</v>
      </c>
      <c r="Q32" t="s">
        <v>76</v>
      </c>
      <c r="R32" t="s">
        <v>76</v>
      </c>
    </row>
    <row r="33" spans="2:18" x14ac:dyDescent="0.3">
      <c r="B33" t="s">
        <v>79</v>
      </c>
      <c r="C33">
        <v>-1.0977821190864701</v>
      </c>
      <c r="D33">
        <v>-0.60466220472114696</v>
      </c>
      <c r="E33">
        <v>-0.79624966421116306</v>
      </c>
      <c r="F33">
        <v>0.43384200297534598</v>
      </c>
      <c r="G33">
        <v>1.0897115021367401</v>
      </c>
      <c r="H33">
        <v>0.97514048290669897</v>
      </c>
      <c r="I33" t="s">
        <v>79</v>
      </c>
      <c r="J33">
        <v>1</v>
      </c>
      <c r="K33">
        <v>47571171</v>
      </c>
      <c r="L33">
        <v>47573723</v>
      </c>
      <c r="M33" t="s">
        <v>19</v>
      </c>
      <c r="N33">
        <v>2553</v>
      </c>
      <c r="O33" t="s">
        <v>20</v>
      </c>
      <c r="P33" t="s">
        <v>80</v>
      </c>
      <c r="Q33" t="s">
        <v>22</v>
      </c>
      <c r="R33" t="s">
        <v>22</v>
      </c>
    </row>
    <row r="34" spans="2:18" x14ac:dyDescent="0.3">
      <c r="B34" t="s">
        <v>81</v>
      </c>
      <c r="C34">
        <v>-0.93242585053390004</v>
      </c>
      <c r="D34">
        <v>-0.97263009655836696</v>
      </c>
      <c r="E34">
        <v>-0.87414507078283699</v>
      </c>
      <c r="F34">
        <v>-0.102308063816413</v>
      </c>
      <c r="G34">
        <v>2.1437935044251701</v>
      </c>
      <c r="H34">
        <v>0.73771557726634795</v>
      </c>
      <c r="I34" t="s">
        <v>81</v>
      </c>
      <c r="J34">
        <v>5</v>
      </c>
      <c r="K34">
        <v>19476058</v>
      </c>
      <c r="L34">
        <v>19480279</v>
      </c>
      <c r="M34" t="s">
        <v>22</v>
      </c>
      <c r="N34">
        <v>1824</v>
      </c>
      <c r="O34" t="s">
        <v>20</v>
      </c>
      <c r="P34" t="s">
        <v>82</v>
      </c>
      <c r="Q34" t="s">
        <v>22</v>
      </c>
      <c r="R34" t="s">
        <v>22</v>
      </c>
    </row>
    <row r="35" spans="2:18" x14ac:dyDescent="0.3">
      <c r="B35" t="s">
        <v>83</v>
      </c>
      <c r="C35">
        <v>-0.84766042924058005</v>
      </c>
      <c r="D35">
        <v>-0.78692000588397204</v>
      </c>
      <c r="E35">
        <v>-0.75669547293204698</v>
      </c>
      <c r="F35">
        <v>0.93706963451240999</v>
      </c>
      <c r="G35">
        <v>1.6143025492119101</v>
      </c>
      <c r="H35">
        <v>-0.160096275667716</v>
      </c>
      <c r="I35" t="s">
        <v>83</v>
      </c>
      <c r="J35">
        <v>8</v>
      </c>
      <c r="K35">
        <v>84196572</v>
      </c>
      <c r="L35">
        <v>84203691</v>
      </c>
      <c r="M35" t="s">
        <v>19</v>
      </c>
      <c r="N35">
        <v>1980</v>
      </c>
      <c r="O35" t="s">
        <v>20</v>
      </c>
      <c r="P35" t="s">
        <v>84</v>
      </c>
      <c r="Q35" t="s">
        <v>22</v>
      </c>
      <c r="R35" t="s">
        <v>22</v>
      </c>
    </row>
    <row r="36" spans="2:18" x14ac:dyDescent="0.3">
      <c r="B36" t="s">
        <v>85</v>
      </c>
      <c r="C36">
        <v>-1.8494377764710801</v>
      </c>
      <c r="D36">
        <v>-1.32604201733195</v>
      </c>
      <c r="E36">
        <v>-1.7632596430246099</v>
      </c>
      <c r="F36">
        <v>0.29614058445879499</v>
      </c>
      <c r="G36">
        <v>3.03733881075288</v>
      </c>
      <c r="H36">
        <v>1.6052600416159599</v>
      </c>
      <c r="I36" t="s">
        <v>85</v>
      </c>
      <c r="J36">
        <v>9</v>
      </c>
      <c r="K36">
        <v>3062357</v>
      </c>
      <c r="L36">
        <v>3062605</v>
      </c>
      <c r="M36" t="s">
        <v>22</v>
      </c>
      <c r="N36">
        <v>249</v>
      </c>
      <c r="O36" t="s">
        <v>20</v>
      </c>
      <c r="P36" t="s">
        <v>70</v>
      </c>
      <c r="Q36" t="s">
        <v>22</v>
      </c>
      <c r="R36" t="s">
        <v>22</v>
      </c>
    </row>
    <row r="37" spans="2:18" x14ac:dyDescent="0.3">
      <c r="B37" t="s">
        <v>86</v>
      </c>
      <c r="C37">
        <v>-1.0948281633441099</v>
      </c>
      <c r="D37">
        <v>-1.1541013424133799</v>
      </c>
      <c r="E37">
        <v>-1.05662365212173</v>
      </c>
      <c r="F37">
        <v>-0.49569537577038097</v>
      </c>
      <c r="G37">
        <v>2.3479768359025299</v>
      </c>
      <c r="H37">
        <v>1.4532716977470701</v>
      </c>
      <c r="I37" t="s">
        <v>86</v>
      </c>
      <c r="J37">
        <v>5</v>
      </c>
      <c r="K37">
        <v>557619</v>
      </c>
      <c r="L37">
        <v>560383</v>
      </c>
      <c r="M37" t="s">
        <v>19</v>
      </c>
      <c r="N37">
        <v>1229</v>
      </c>
      <c r="O37" t="s">
        <v>20</v>
      </c>
      <c r="P37" t="s">
        <v>87</v>
      </c>
      <c r="Q37" t="s">
        <v>88</v>
      </c>
      <c r="R37" t="s">
        <v>89</v>
      </c>
    </row>
    <row r="38" spans="2:18" x14ac:dyDescent="0.3">
      <c r="B38" t="s">
        <v>90</v>
      </c>
      <c r="C38">
        <v>-1.17335942912809</v>
      </c>
      <c r="D38">
        <v>-1.3057093578913499</v>
      </c>
      <c r="E38">
        <v>-1.46378439773859</v>
      </c>
      <c r="F38">
        <v>-0.43963032353752401</v>
      </c>
      <c r="G38">
        <v>2.7702893894818601</v>
      </c>
      <c r="H38">
        <v>1.6121941188136999</v>
      </c>
      <c r="I38" t="s">
        <v>90</v>
      </c>
      <c r="J38">
        <v>12</v>
      </c>
      <c r="K38">
        <v>8047593</v>
      </c>
      <c r="L38">
        <v>8048915</v>
      </c>
      <c r="M38" t="s">
        <v>22</v>
      </c>
      <c r="N38">
        <v>689</v>
      </c>
      <c r="O38" t="s">
        <v>20</v>
      </c>
      <c r="P38" t="s">
        <v>91</v>
      </c>
      <c r="Q38" t="s">
        <v>22</v>
      </c>
      <c r="R38" t="s">
        <v>22</v>
      </c>
    </row>
    <row r="39" spans="2:18" x14ac:dyDescent="0.3">
      <c r="B39" t="s">
        <v>92</v>
      </c>
      <c r="C39">
        <v>-1.3449016105551399</v>
      </c>
      <c r="D39">
        <v>-1.0571134805189</v>
      </c>
      <c r="E39">
        <v>-1.4287321684238601</v>
      </c>
      <c r="F39">
        <v>-0.15582019051291601</v>
      </c>
      <c r="G39">
        <v>2.8359996732330299</v>
      </c>
      <c r="H39">
        <v>1.15056777677778</v>
      </c>
      <c r="I39" t="s">
        <v>92</v>
      </c>
      <c r="J39">
        <v>2</v>
      </c>
      <c r="K39">
        <v>75553230</v>
      </c>
      <c r="L39">
        <v>75554741</v>
      </c>
      <c r="M39" t="s">
        <v>22</v>
      </c>
      <c r="N39">
        <v>1107</v>
      </c>
      <c r="O39" t="s">
        <v>20</v>
      </c>
      <c r="P39" t="s">
        <v>93</v>
      </c>
      <c r="Q39" t="s">
        <v>22</v>
      </c>
      <c r="R39" t="s">
        <v>22</v>
      </c>
    </row>
    <row r="40" spans="2:18" x14ac:dyDescent="0.3">
      <c r="B40" t="s">
        <v>94</v>
      </c>
      <c r="C40">
        <v>-0.81583223095026403</v>
      </c>
      <c r="D40">
        <v>-0.81583223095026403</v>
      </c>
      <c r="E40">
        <v>-0.81583223095026403</v>
      </c>
      <c r="F40">
        <v>-0.35516188901897999</v>
      </c>
      <c r="G40">
        <v>2.3578791342108301</v>
      </c>
      <c r="H40">
        <v>0.44477944765894001</v>
      </c>
      <c r="I40" t="s">
        <v>94</v>
      </c>
      <c r="J40">
        <v>7</v>
      </c>
      <c r="K40">
        <v>108311941</v>
      </c>
      <c r="L40">
        <v>108317487</v>
      </c>
      <c r="M40" t="s">
        <v>22</v>
      </c>
      <c r="N40">
        <v>1299</v>
      </c>
      <c r="O40" t="s">
        <v>20</v>
      </c>
      <c r="P40" t="s">
        <v>95</v>
      </c>
      <c r="Q40" t="s">
        <v>76</v>
      </c>
      <c r="R40" t="s">
        <v>76</v>
      </c>
    </row>
    <row r="41" spans="2:18" x14ac:dyDescent="0.3">
      <c r="B41" t="s">
        <v>96</v>
      </c>
      <c r="C41">
        <v>-1.24124034966943</v>
      </c>
      <c r="D41">
        <v>-1.48663150303511</v>
      </c>
      <c r="E41">
        <v>-1.3792703620345399</v>
      </c>
      <c r="F41">
        <v>5.8132860246353099E-2</v>
      </c>
      <c r="G41">
        <v>3.1807245330134499</v>
      </c>
      <c r="H41">
        <v>0.868284821479272</v>
      </c>
      <c r="I41" t="s">
        <v>96</v>
      </c>
      <c r="J41">
        <v>8</v>
      </c>
      <c r="K41">
        <v>57167109</v>
      </c>
      <c r="L41">
        <v>57167664</v>
      </c>
      <c r="M41" t="s">
        <v>19</v>
      </c>
      <c r="N41">
        <v>556</v>
      </c>
      <c r="O41" t="s">
        <v>20</v>
      </c>
      <c r="P41" t="s">
        <v>70</v>
      </c>
      <c r="Q41" t="s">
        <v>22</v>
      </c>
      <c r="R41" t="s">
        <v>22</v>
      </c>
    </row>
    <row r="42" spans="2:18" x14ac:dyDescent="0.3">
      <c r="B42" t="s">
        <v>97</v>
      </c>
      <c r="C42">
        <v>-1.2143834351593199</v>
      </c>
      <c r="D42">
        <v>-1.1447825698460301</v>
      </c>
      <c r="E42">
        <v>-1.6577427496975601</v>
      </c>
      <c r="F42">
        <v>0.76472209921071099</v>
      </c>
      <c r="G42">
        <v>2.8604877919640201</v>
      </c>
      <c r="H42">
        <v>0.39169886352817401</v>
      </c>
      <c r="I42" t="s">
        <v>97</v>
      </c>
      <c r="J42">
        <v>2</v>
      </c>
      <c r="K42">
        <v>61032281</v>
      </c>
      <c r="L42">
        <v>61036033</v>
      </c>
      <c r="M42" t="s">
        <v>22</v>
      </c>
      <c r="N42">
        <v>1350</v>
      </c>
      <c r="O42" t="s">
        <v>20</v>
      </c>
      <c r="P42" t="s">
        <v>98</v>
      </c>
      <c r="Q42" t="s">
        <v>22</v>
      </c>
      <c r="R42" t="s">
        <v>22</v>
      </c>
    </row>
    <row r="43" spans="2:18" x14ac:dyDescent="0.3">
      <c r="B43" t="s">
        <v>99</v>
      </c>
      <c r="C43">
        <v>-0.60306484878845101</v>
      </c>
      <c r="D43">
        <v>-1.63043037709654</v>
      </c>
      <c r="E43">
        <v>-1.81084046627857</v>
      </c>
      <c r="F43">
        <v>0.52528653384973101</v>
      </c>
      <c r="G43">
        <v>2.4832176699931199</v>
      </c>
      <c r="H43">
        <v>1.03583148832071</v>
      </c>
      <c r="I43" t="s">
        <v>99</v>
      </c>
      <c r="J43">
        <v>4</v>
      </c>
      <c r="K43">
        <v>2827536</v>
      </c>
      <c r="L43">
        <v>2830844</v>
      </c>
      <c r="M43" t="s">
        <v>22</v>
      </c>
      <c r="N43">
        <v>1604</v>
      </c>
      <c r="O43" t="s">
        <v>20</v>
      </c>
      <c r="P43" t="s">
        <v>100</v>
      </c>
      <c r="Q43" t="s">
        <v>22</v>
      </c>
      <c r="R43" t="s">
        <v>22</v>
      </c>
    </row>
    <row r="44" spans="2:18" x14ac:dyDescent="0.3">
      <c r="B44" t="s">
        <v>101</v>
      </c>
      <c r="C44">
        <v>-1.03599359828711</v>
      </c>
      <c r="D44">
        <v>-1.0945066272632</v>
      </c>
      <c r="E44">
        <v>-2.0131961607095699</v>
      </c>
      <c r="F44">
        <v>0.114225872994054</v>
      </c>
      <c r="G44">
        <v>2.8434631896488098</v>
      </c>
      <c r="H44">
        <v>1.1860073236170099</v>
      </c>
      <c r="I44" t="s">
        <v>101</v>
      </c>
      <c r="J44">
        <v>3</v>
      </c>
      <c r="K44">
        <v>61815750</v>
      </c>
      <c r="L44">
        <v>61823693</v>
      </c>
      <c r="M44" t="s">
        <v>22</v>
      </c>
      <c r="N44">
        <v>1066</v>
      </c>
      <c r="O44" t="s">
        <v>20</v>
      </c>
      <c r="P44" t="s">
        <v>102</v>
      </c>
      <c r="Q44" t="s">
        <v>22</v>
      </c>
      <c r="R44" t="s">
        <v>22</v>
      </c>
    </row>
    <row r="45" spans="2:18" x14ac:dyDescent="0.3">
      <c r="B45" t="s">
        <v>103</v>
      </c>
      <c r="C45">
        <v>-1.0601806843815</v>
      </c>
      <c r="D45">
        <v>-1.0777467698104</v>
      </c>
      <c r="E45">
        <v>-0.843333022260776</v>
      </c>
      <c r="F45">
        <v>1.5726190854272999</v>
      </c>
      <c r="G45">
        <v>1.24981977624595</v>
      </c>
      <c r="H45">
        <v>0.15882161477943199</v>
      </c>
      <c r="I45" t="s">
        <v>103</v>
      </c>
      <c r="J45">
        <v>2</v>
      </c>
      <c r="K45">
        <v>45820715</v>
      </c>
      <c r="L45">
        <v>45821924</v>
      </c>
      <c r="M45" t="s">
        <v>22</v>
      </c>
      <c r="N45">
        <v>690</v>
      </c>
      <c r="O45" t="s">
        <v>20</v>
      </c>
      <c r="P45" t="s">
        <v>104</v>
      </c>
      <c r="Q45" t="s">
        <v>22</v>
      </c>
      <c r="R45" t="s">
        <v>22</v>
      </c>
    </row>
    <row r="46" spans="2:18" x14ac:dyDescent="0.3">
      <c r="B46" t="s">
        <v>105</v>
      </c>
      <c r="C46">
        <v>-0.99618174981600105</v>
      </c>
      <c r="D46">
        <v>-0.99618174981600105</v>
      </c>
      <c r="E46">
        <v>-0.89569981308219404</v>
      </c>
      <c r="F46">
        <v>-0.46252607924596401</v>
      </c>
      <c r="G46">
        <v>1.64406545925598</v>
      </c>
      <c r="H46">
        <v>1.7065239327041799</v>
      </c>
      <c r="I46" t="s">
        <v>105</v>
      </c>
      <c r="J46">
        <v>3</v>
      </c>
      <c r="K46">
        <v>85542852</v>
      </c>
      <c r="L46">
        <v>85546253</v>
      </c>
      <c r="M46" t="s">
        <v>19</v>
      </c>
      <c r="N46">
        <v>1191</v>
      </c>
      <c r="O46" t="s">
        <v>20</v>
      </c>
      <c r="P46" t="s">
        <v>106</v>
      </c>
      <c r="Q46" t="s">
        <v>22</v>
      </c>
      <c r="R46" t="s">
        <v>22</v>
      </c>
    </row>
    <row r="47" spans="2:18" x14ac:dyDescent="0.3">
      <c r="B47" t="s">
        <v>107</v>
      </c>
      <c r="C47">
        <v>-0.33152931422035498</v>
      </c>
      <c r="D47">
        <v>-1.64739647528066</v>
      </c>
      <c r="E47">
        <v>-2.64953708171319</v>
      </c>
      <c r="F47">
        <v>2.2697702376982498</v>
      </c>
      <c r="G47">
        <v>1.1846266820257401</v>
      </c>
      <c r="H47">
        <v>1.1740659514902101</v>
      </c>
      <c r="I47" t="s">
        <v>107</v>
      </c>
      <c r="J47">
        <v>1</v>
      </c>
      <c r="K47">
        <v>15277831</v>
      </c>
      <c r="L47">
        <v>15278100</v>
      </c>
      <c r="M47" t="s">
        <v>22</v>
      </c>
      <c r="N47">
        <v>270</v>
      </c>
      <c r="O47" t="s">
        <v>20</v>
      </c>
      <c r="P47" t="s">
        <v>70</v>
      </c>
      <c r="Q47" t="s">
        <v>22</v>
      </c>
      <c r="R47" t="s">
        <v>22</v>
      </c>
    </row>
    <row r="48" spans="2:18" x14ac:dyDescent="0.3">
      <c r="B48" t="s">
        <v>108</v>
      </c>
      <c r="C48">
        <v>-0.69114447724514505</v>
      </c>
      <c r="D48">
        <v>-0.60366487606160102</v>
      </c>
      <c r="E48">
        <v>-0.60290056854172702</v>
      </c>
      <c r="F48">
        <v>0.160485403429588</v>
      </c>
      <c r="G48">
        <v>1.7965966596610501</v>
      </c>
      <c r="H48">
        <v>-5.9372141242167303E-2</v>
      </c>
      <c r="I48" t="s">
        <v>108</v>
      </c>
      <c r="J48">
        <v>1</v>
      </c>
      <c r="K48">
        <v>7929346</v>
      </c>
      <c r="L48">
        <v>7932808</v>
      </c>
      <c r="M48" t="s">
        <v>22</v>
      </c>
      <c r="N48">
        <v>2043</v>
      </c>
      <c r="O48" t="s">
        <v>20</v>
      </c>
      <c r="P48" t="s">
        <v>109</v>
      </c>
      <c r="Q48" t="s">
        <v>22</v>
      </c>
      <c r="R48" t="s">
        <v>22</v>
      </c>
    </row>
    <row r="49" spans="2:18" x14ac:dyDescent="0.3">
      <c r="B49" t="s">
        <v>110</v>
      </c>
      <c r="C49">
        <v>-1.1607145062180999</v>
      </c>
      <c r="D49">
        <v>-0.42108288241413699</v>
      </c>
      <c r="E49">
        <v>-1.8166558743613299</v>
      </c>
      <c r="F49">
        <v>0.99642596793225602</v>
      </c>
      <c r="G49">
        <v>0.62667818356453397</v>
      </c>
      <c r="H49">
        <v>1.7753491114967801</v>
      </c>
      <c r="I49" t="s">
        <v>110</v>
      </c>
      <c r="J49">
        <v>1</v>
      </c>
      <c r="K49">
        <v>47923355</v>
      </c>
      <c r="L49">
        <v>47925085</v>
      </c>
      <c r="M49" t="s">
        <v>22</v>
      </c>
      <c r="N49">
        <v>1379</v>
      </c>
      <c r="O49" t="s">
        <v>20</v>
      </c>
      <c r="P49" t="s">
        <v>111</v>
      </c>
      <c r="Q49" t="s">
        <v>22</v>
      </c>
      <c r="R49" t="s">
        <v>22</v>
      </c>
    </row>
    <row r="50" spans="2:18" x14ac:dyDescent="0.3">
      <c r="B50" t="s">
        <v>112</v>
      </c>
      <c r="C50">
        <v>-0.761965770994113</v>
      </c>
      <c r="D50">
        <v>-0.93472240817589103</v>
      </c>
      <c r="E50">
        <v>-1.8095315510563901</v>
      </c>
      <c r="F50">
        <v>0.98337732548881396</v>
      </c>
      <c r="G50">
        <v>2.2844666543132899</v>
      </c>
      <c r="H50">
        <v>0.23837575042429501</v>
      </c>
      <c r="I50" t="s">
        <v>112</v>
      </c>
      <c r="J50">
        <v>8</v>
      </c>
      <c r="K50">
        <v>85958716</v>
      </c>
      <c r="L50">
        <v>85961323</v>
      </c>
      <c r="M50" t="s">
        <v>19</v>
      </c>
      <c r="N50">
        <v>943</v>
      </c>
      <c r="O50" t="s">
        <v>20</v>
      </c>
      <c r="P50" t="s">
        <v>113</v>
      </c>
      <c r="Q50" t="s">
        <v>22</v>
      </c>
      <c r="R50" t="s">
        <v>22</v>
      </c>
    </row>
    <row r="51" spans="2:18" x14ac:dyDescent="0.3">
      <c r="B51" t="s">
        <v>114</v>
      </c>
      <c r="C51">
        <v>-0.37805422028149899</v>
      </c>
      <c r="D51">
        <v>-0.37805422028149899</v>
      </c>
      <c r="E51">
        <v>-0.37805422028149899</v>
      </c>
      <c r="F51">
        <v>-0.31984710981600201</v>
      </c>
      <c r="G51">
        <v>1.1658739516966601</v>
      </c>
      <c r="H51">
        <v>0.28813581896384199</v>
      </c>
      <c r="I51" t="s">
        <v>114</v>
      </c>
      <c r="J51">
        <v>6</v>
      </c>
      <c r="K51">
        <v>83397839</v>
      </c>
      <c r="L51">
        <v>83406111</v>
      </c>
      <c r="M51" t="s">
        <v>22</v>
      </c>
      <c r="N51">
        <v>3237</v>
      </c>
      <c r="O51" t="s">
        <v>20</v>
      </c>
      <c r="P51" t="s">
        <v>115</v>
      </c>
      <c r="Q51" t="s">
        <v>22</v>
      </c>
      <c r="R51" t="s">
        <v>22</v>
      </c>
    </row>
    <row r="52" spans="2:18" x14ac:dyDescent="0.3">
      <c r="B52" t="s">
        <v>116</v>
      </c>
      <c r="C52">
        <v>-0.42750420419706098</v>
      </c>
      <c r="D52">
        <v>-0.55178737420773505</v>
      </c>
      <c r="E52">
        <v>-0.48490529760205398</v>
      </c>
      <c r="F52">
        <v>0.158508708504881</v>
      </c>
      <c r="G52">
        <v>0.57959936601869799</v>
      </c>
      <c r="H52">
        <v>0.72608880148327104</v>
      </c>
      <c r="I52" t="s">
        <v>116</v>
      </c>
      <c r="J52">
        <v>6</v>
      </c>
      <c r="K52">
        <v>92784323</v>
      </c>
      <c r="L52">
        <v>92788333</v>
      </c>
      <c r="M52" t="s">
        <v>19</v>
      </c>
      <c r="N52">
        <v>1776</v>
      </c>
      <c r="O52" t="s">
        <v>20</v>
      </c>
      <c r="P52" t="s">
        <v>117</v>
      </c>
      <c r="Q52" t="s">
        <v>76</v>
      </c>
      <c r="R52" t="s">
        <v>76</v>
      </c>
    </row>
    <row r="53" spans="2:18" x14ac:dyDescent="0.3">
      <c r="B53" t="s">
        <v>118</v>
      </c>
      <c r="C53">
        <v>-0.91947510541106603</v>
      </c>
      <c r="D53">
        <v>-0.64418472842771202</v>
      </c>
      <c r="E53">
        <v>-0.82073926362366301</v>
      </c>
      <c r="F53">
        <v>0.903852265700399</v>
      </c>
      <c r="G53">
        <v>1.3687167119033099</v>
      </c>
      <c r="H53">
        <v>0.111830119858728</v>
      </c>
      <c r="I53" t="s">
        <v>118</v>
      </c>
      <c r="J53">
        <v>1</v>
      </c>
      <c r="K53">
        <v>19727441</v>
      </c>
      <c r="L53">
        <v>19730975</v>
      </c>
      <c r="M53" t="s">
        <v>22</v>
      </c>
      <c r="N53">
        <v>1325</v>
      </c>
      <c r="O53" t="s">
        <v>20</v>
      </c>
      <c r="P53" t="s">
        <v>119</v>
      </c>
      <c r="Q53" t="s">
        <v>22</v>
      </c>
      <c r="R53" t="s">
        <v>22</v>
      </c>
    </row>
    <row r="54" spans="2:18" x14ac:dyDescent="0.3">
      <c r="B54" t="s">
        <v>120</v>
      </c>
      <c r="C54">
        <v>-0.61975133310741604</v>
      </c>
      <c r="D54">
        <v>-1.60817614343596</v>
      </c>
      <c r="E54">
        <v>-1.6527061367424201</v>
      </c>
      <c r="F54">
        <v>2.1218103578702499</v>
      </c>
      <c r="G54">
        <v>-0.25724603502844001</v>
      </c>
      <c r="H54">
        <v>2.0160692904439799</v>
      </c>
      <c r="I54" t="s">
        <v>120</v>
      </c>
      <c r="J54">
        <v>10</v>
      </c>
      <c r="K54">
        <v>58397281</v>
      </c>
      <c r="L54">
        <v>58398307</v>
      </c>
      <c r="M54" t="s">
        <v>22</v>
      </c>
      <c r="N54">
        <v>751</v>
      </c>
      <c r="O54" t="s">
        <v>20</v>
      </c>
      <c r="P54" t="s">
        <v>121</v>
      </c>
      <c r="Q54" t="s">
        <v>22</v>
      </c>
      <c r="R54" t="s">
        <v>22</v>
      </c>
    </row>
    <row r="55" spans="2:18" x14ac:dyDescent="0.3">
      <c r="B55" t="s">
        <v>122</v>
      </c>
      <c r="C55">
        <v>-0.42235452325766099</v>
      </c>
      <c r="D55">
        <v>-0.42235452325766099</v>
      </c>
      <c r="E55">
        <v>-0.42235452325766099</v>
      </c>
      <c r="F55">
        <v>0.102680057681784</v>
      </c>
      <c r="G55">
        <v>0.45279466819228698</v>
      </c>
      <c r="H55">
        <v>0.71158884389891097</v>
      </c>
      <c r="I55" t="s">
        <v>122</v>
      </c>
      <c r="J55">
        <v>7</v>
      </c>
      <c r="K55">
        <v>3064917</v>
      </c>
      <c r="L55">
        <v>3071095</v>
      </c>
      <c r="M55" t="s">
        <v>22</v>
      </c>
      <c r="N55">
        <v>1518</v>
      </c>
      <c r="O55" t="s">
        <v>20</v>
      </c>
      <c r="P55" t="s">
        <v>123</v>
      </c>
      <c r="Q55" t="s">
        <v>22</v>
      </c>
      <c r="R55" t="s">
        <v>22</v>
      </c>
    </row>
    <row r="56" spans="2:18" x14ac:dyDescent="0.3">
      <c r="B56" t="s">
        <v>124</v>
      </c>
      <c r="C56">
        <v>-0.97600585470429801</v>
      </c>
      <c r="D56">
        <v>-1.1934294329195301</v>
      </c>
      <c r="E56">
        <v>-1.19194344636698</v>
      </c>
      <c r="F56">
        <v>-0.87870947147685696</v>
      </c>
      <c r="G56">
        <v>2.9076234782361201</v>
      </c>
      <c r="H56">
        <v>1.33246472723154</v>
      </c>
      <c r="I56" t="s">
        <v>124</v>
      </c>
      <c r="J56">
        <v>8</v>
      </c>
      <c r="K56">
        <v>83217820</v>
      </c>
      <c r="L56">
        <v>83219631</v>
      </c>
      <c r="M56" t="s">
        <v>19</v>
      </c>
      <c r="N56">
        <v>659</v>
      </c>
      <c r="O56" t="s">
        <v>20</v>
      </c>
      <c r="P56" t="s">
        <v>70</v>
      </c>
      <c r="Q56" t="s">
        <v>22</v>
      </c>
      <c r="R56" t="s">
        <v>22</v>
      </c>
    </row>
    <row r="57" spans="2:18" x14ac:dyDescent="0.3">
      <c r="B57" t="s">
        <v>125</v>
      </c>
      <c r="C57">
        <v>-1.0637764515328001</v>
      </c>
      <c r="D57">
        <v>-0.656190928698269</v>
      </c>
      <c r="E57">
        <v>-0.97173022536582898</v>
      </c>
      <c r="F57">
        <v>0.93546938139029401</v>
      </c>
      <c r="G57">
        <v>0.78004482164523603</v>
      </c>
      <c r="H57">
        <v>0.97618340256136504</v>
      </c>
      <c r="I57" t="s">
        <v>125</v>
      </c>
      <c r="J57">
        <v>11</v>
      </c>
      <c r="K57">
        <v>5541729</v>
      </c>
      <c r="L57">
        <v>5543774</v>
      </c>
      <c r="M57" t="s">
        <v>19</v>
      </c>
      <c r="N57">
        <v>652</v>
      </c>
      <c r="O57" t="s">
        <v>20</v>
      </c>
      <c r="P57" t="s">
        <v>70</v>
      </c>
      <c r="Q57" t="s">
        <v>22</v>
      </c>
      <c r="R57" t="s">
        <v>22</v>
      </c>
    </row>
    <row r="58" spans="2:18" x14ac:dyDescent="0.3">
      <c r="B58" t="s">
        <v>126</v>
      </c>
      <c r="C58">
        <v>-0.85260724615602701</v>
      </c>
      <c r="D58">
        <v>-0.80325835531960099</v>
      </c>
      <c r="E58">
        <v>-1.58222523024266</v>
      </c>
      <c r="F58">
        <v>0.39928989703433798</v>
      </c>
      <c r="G58">
        <v>2.3012378970251901</v>
      </c>
      <c r="H58">
        <v>0.53756303765876201</v>
      </c>
      <c r="I58" t="s">
        <v>126</v>
      </c>
      <c r="J58">
        <v>3</v>
      </c>
      <c r="K58">
        <v>96912174</v>
      </c>
      <c r="L58">
        <v>96918438</v>
      </c>
      <c r="M58" t="s">
        <v>19</v>
      </c>
      <c r="N58">
        <v>3247</v>
      </c>
      <c r="O58" t="s">
        <v>20</v>
      </c>
      <c r="P58" t="s">
        <v>127</v>
      </c>
      <c r="Q58" t="s">
        <v>22</v>
      </c>
      <c r="R58" t="s">
        <v>22</v>
      </c>
    </row>
    <row r="59" spans="2:18" x14ac:dyDescent="0.3">
      <c r="B59" t="s">
        <v>128</v>
      </c>
      <c r="C59">
        <v>-1.2793557501019399</v>
      </c>
      <c r="D59">
        <v>-0.91538722074248502</v>
      </c>
      <c r="E59">
        <v>-1.07195684882668</v>
      </c>
      <c r="F59">
        <v>-0.69951669858929799</v>
      </c>
      <c r="G59">
        <v>1.88777734238406</v>
      </c>
      <c r="H59">
        <v>2.0784391758763499</v>
      </c>
      <c r="I59" t="s">
        <v>128</v>
      </c>
      <c r="J59">
        <v>4</v>
      </c>
      <c r="K59">
        <v>7039138</v>
      </c>
      <c r="L59">
        <v>7040360</v>
      </c>
      <c r="M59" t="s">
        <v>22</v>
      </c>
      <c r="N59">
        <v>790</v>
      </c>
      <c r="O59" t="s">
        <v>20</v>
      </c>
      <c r="P59" t="s">
        <v>129</v>
      </c>
      <c r="Q59" t="s">
        <v>22</v>
      </c>
      <c r="R59" t="s">
        <v>22</v>
      </c>
    </row>
    <row r="60" spans="2:18" x14ac:dyDescent="0.3">
      <c r="B60" t="s">
        <v>130</v>
      </c>
      <c r="C60">
        <v>-1.2260376545968401</v>
      </c>
      <c r="D60">
        <v>-0.36510284066210502</v>
      </c>
      <c r="E60">
        <v>-0.88778965775150898</v>
      </c>
      <c r="F60">
        <v>0.65621665122991102</v>
      </c>
      <c r="G60">
        <v>0.40121927635626098</v>
      </c>
      <c r="H60">
        <v>1.4214942254242799</v>
      </c>
      <c r="I60" t="s">
        <v>130</v>
      </c>
      <c r="J60">
        <v>8</v>
      </c>
      <c r="K60">
        <v>89230942</v>
      </c>
      <c r="L60">
        <v>89234258</v>
      </c>
      <c r="M60" t="s">
        <v>22</v>
      </c>
      <c r="N60">
        <v>1347</v>
      </c>
      <c r="O60" t="s">
        <v>20</v>
      </c>
      <c r="P60" t="s">
        <v>131</v>
      </c>
      <c r="Q60" t="s">
        <v>22</v>
      </c>
      <c r="R60" t="s">
        <v>22</v>
      </c>
    </row>
    <row r="61" spans="2:18" x14ac:dyDescent="0.3">
      <c r="B61" t="s">
        <v>132</v>
      </c>
      <c r="C61">
        <v>-1.4433388695196401</v>
      </c>
      <c r="D61">
        <v>-0.55472458023711901</v>
      </c>
      <c r="E61">
        <v>-1.0439539447688799</v>
      </c>
      <c r="F61">
        <v>1.52334940926855</v>
      </c>
      <c r="G61">
        <v>1.1133895502871201</v>
      </c>
      <c r="H61">
        <v>0.40527843496996602</v>
      </c>
      <c r="I61" t="s">
        <v>132</v>
      </c>
      <c r="J61">
        <v>5</v>
      </c>
      <c r="K61">
        <v>75956181</v>
      </c>
      <c r="L61">
        <v>75956585</v>
      </c>
      <c r="M61" t="s">
        <v>22</v>
      </c>
      <c r="N61">
        <v>405</v>
      </c>
      <c r="O61" t="s">
        <v>20</v>
      </c>
      <c r="P61" t="s">
        <v>133</v>
      </c>
      <c r="Q61" t="s">
        <v>22</v>
      </c>
      <c r="R61" t="s">
        <v>22</v>
      </c>
    </row>
    <row r="62" spans="2:18" x14ac:dyDescent="0.3">
      <c r="B62" t="s">
        <v>134</v>
      </c>
      <c r="C62">
        <v>-1.0183245807390999</v>
      </c>
      <c r="D62">
        <v>-0.95847218484625296</v>
      </c>
      <c r="E62">
        <v>-0.64071831012756397</v>
      </c>
      <c r="F62">
        <v>0.279561949807761</v>
      </c>
      <c r="G62">
        <v>1.8686127030664099</v>
      </c>
      <c r="H62">
        <v>0.469340422838741</v>
      </c>
      <c r="I62" t="s">
        <v>134</v>
      </c>
      <c r="J62">
        <v>7</v>
      </c>
      <c r="K62">
        <v>96896585</v>
      </c>
      <c r="L62">
        <v>96897589</v>
      </c>
      <c r="M62" t="s">
        <v>19</v>
      </c>
      <c r="N62">
        <v>1005</v>
      </c>
      <c r="O62" t="s">
        <v>20</v>
      </c>
      <c r="P62" t="s">
        <v>135</v>
      </c>
      <c r="Q62" t="s">
        <v>22</v>
      </c>
      <c r="R62" t="s">
        <v>22</v>
      </c>
    </row>
    <row r="63" spans="2:18" x14ac:dyDescent="0.3">
      <c r="B63" t="s">
        <v>136</v>
      </c>
      <c r="C63">
        <v>-1.13320172864142</v>
      </c>
      <c r="D63">
        <v>-0.54757166592608097</v>
      </c>
      <c r="E63">
        <v>-1.6320687965491201</v>
      </c>
      <c r="F63">
        <v>1.4570932308070901</v>
      </c>
      <c r="G63">
        <v>1.7035598238541201</v>
      </c>
      <c r="H63">
        <v>0.15218913645541299</v>
      </c>
      <c r="I63" t="s">
        <v>136</v>
      </c>
      <c r="J63">
        <v>1</v>
      </c>
      <c r="K63">
        <v>14922217</v>
      </c>
      <c r="L63">
        <v>14923507</v>
      </c>
      <c r="M63" t="s">
        <v>19</v>
      </c>
      <c r="N63">
        <v>674</v>
      </c>
      <c r="O63" t="s">
        <v>20</v>
      </c>
      <c r="P63" t="s">
        <v>137</v>
      </c>
      <c r="Q63" t="s">
        <v>22</v>
      </c>
      <c r="R63" t="s">
        <v>22</v>
      </c>
    </row>
    <row r="64" spans="2:18" x14ac:dyDescent="0.3">
      <c r="B64" t="s">
        <v>138</v>
      </c>
      <c r="C64">
        <v>-0.79988520813000796</v>
      </c>
      <c r="D64">
        <v>-0.75149373506373396</v>
      </c>
      <c r="E64">
        <v>-0.61379778777124205</v>
      </c>
      <c r="F64">
        <v>-0.21651890618570899</v>
      </c>
      <c r="G64">
        <v>1.9493911116731799</v>
      </c>
      <c r="H64">
        <v>0.43230452547751202</v>
      </c>
      <c r="I64" t="s">
        <v>138</v>
      </c>
      <c r="J64">
        <v>9</v>
      </c>
      <c r="K64">
        <v>90879523</v>
      </c>
      <c r="L64">
        <v>90881302</v>
      </c>
      <c r="M64" t="s">
        <v>22</v>
      </c>
      <c r="N64">
        <v>1248</v>
      </c>
      <c r="O64" t="s">
        <v>20</v>
      </c>
      <c r="P64" t="s">
        <v>139</v>
      </c>
      <c r="Q64" t="s">
        <v>22</v>
      </c>
      <c r="R64" t="s">
        <v>22</v>
      </c>
    </row>
    <row r="65" spans="2:18" x14ac:dyDescent="0.3">
      <c r="B65" t="s">
        <v>140</v>
      </c>
      <c r="C65">
        <v>-1.3689091444160999</v>
      </c>
      <c r="D65">
        <v>-1.3689091444160999</v>
      </c>
      <c r="E65">
        <v>-1.3689091444160999</v>
      </c>
      <c r="F65">
        <v>2.98323438049204</v>
      </c>
      <c r="G65">
        <v>2.2451956416173702</v>
      </c>
      <c r="H65">
        <v>-1.1217025888611001</v>
      </c>
      <c r="I65" t="s">
        <v>140</v>
      </c>
      <c r="J65">
        <v>0</v>
      </c>
      <c r="K65">
        <v>29568877</v>
      </c>
      <c r="L65">
        <v>29569107</v>
      </c>
      <c r="M65" t="s">
        <v>22</v>
      </c>
      <c r="N65">
        <v>231</v>
      </c>
      <c r="O65" t="s">
        <v>20</v>
      </c>
      <c r="P65" t="s">
        <v>70</v>
      </c>
      <c r="Q65" t="s">
        <v>22</v>
      </c>
      <c r="R65" t="s">
        <v>22</v>
      </c>
    </row>
    <row r="66" spans="2:18" x14ac:dyDescent="0.3">
      <c r="B66" t="s">
        <v>141</v>
      </c>
      <c r="C66">
        <v>-1.25016080908252</v>
      </c>
      <c r="D66">
        <v>-1.3738112043478701</v>
      </c>
      <c r="E66">
        <v>-1.3738112043478701</v>
      </c>
      <c r="F66">
        <v>-0.29968423161004998</v>
      </c>
      <c r="G66">
        <v>2.7271337128100201</v>
      </c>
      <c r="H66">
        <v>1.5703337365783001</v>
      </c>
      <c r="I66" t="s">
        <v>141</v>
      </c>
      <c r="J66">
        <v>10</v>
      </c>
      <c r="K66">
        <v>85516330</v>
      </c>
      <c r="L66">
        <v>85518614</v>
      </c>
      <c r="M66" t="s">
        <v>22</v>
      </c>
      <c r="N66">
        <v>1728</v>
      </c>
      <c r="O66" t="s">
        <v>20</v>
      </c>
      <c r="P66" t="s">
        <v>142</v>
      </c>
      <c r="Q66" t="s">
        <v>22</v>
      </c>
      <c r="R66" t="s">
        <v>22</v>
      </c>
    </row>
    <row r="67" spans="2:18" x14ac:dyDescent="0.3">
      <c r="B67" t="s">
        <v>143</v>
      </c>
      <c r="C67">
        <v>-1.6763380257726701</v>
      </c>
      <c r="D67">
        <v>-1.64241418320597</v>
      </c>
      <c r="E67">
        <v>-0.51250236952655404</v>
      </c>
      <c r="F67">
        <v>-0.59670017844700896</v>
      </c>
      <c r="G67">
        <v>1.48336767300702</v>
      </c>
      <c r="H67">
        <v>2.9445870839451902</v>
      </c>
      <c r="I67" t="s">
        <v>143</v>
      </c>
      <c r="J67">
        <v>9</v>
      </c>
      <c r="K67">
        <v>7846557</v>
      </c>
      <c r="L67">
        <v>7848268</v>
      </c>
      <c r="M67" t="s">
        <v>19</v>
      </c>
      <c r="N67">
        <v>949</v>
      </c>
      <c r="O67" t="s">
        <v>20</v>
      </c>
      <c r="P67" t="s">
        <v>144</v>
      </c>
      <c r="Q67" t="s">
        <v>22</v>
      </c>
      <c r="R67" t="s">
        <v>22</v>
      </c>
    </row>
    <row r="68" spans="2:18" x14ac:dyDescent="0.3">
      <c r="B68" t="s">
        <v>145</v>
      </c>
      <c r="C68">
        <v>-0.70526333652493201</v>
      </c>
      <c r="D68">
        <v>-0.83981716319411404</v>
      </c>
      <c r="E68">
        <v>-0.91697760134148898</v>
      </c>
      <c r="F68">
        <v>-5.2077600559469202E-2</v>
      </c>
      <c r="G68">
        <v>1.2018918591865999</v>
      </c>
      <c r="H68">
        <v>1.3122438424334</v>
      </c>
      <c r="I68" t="s">
        <v>145</v>
      </c>
      <c r="J68">
        <v>10</v>
      </c>
      <c r="K68">
        <v>4072957</v>
      </c>
      <c r="L68">
        <v>4073631</v>
      </c>
      <c r="M68" t="s">
        <v>22</v>
      </c>
      <c r="N68">
        <v>675</v>
      </c>
      <c r="O68" t="s">
        <v>20</v>
      </c>
      <c r="P68" t="s">
        <v>146</v>
      </c>
      <c r="Q68" t="s">
        <v>22</v>
      </c>
      <c r="R68" t="s">
        <v>22</v>
      </c>
    </row>
    <row r="69" spans="2:18" x14ac:dyDescent="0.3">
      <c r="B69" t="s">
        <v>147</v>
      </c>
      <c r="C69">
        <v>-0.47240986974319499</v>
      </c>
      <c r="D69">
        <v>-0.66457564634996003</v>
      </c>
      <c r="E69">
        <v>-0.29911583256492902</v>
      </c>
      <c r="F69">
        <v>0.52936529602470095</v>
      </c>
      <c r="G69">
        <v>0.52548975867787795</v>
      </c>
      <c r="H69">
        <v>0.38124629395550602</v>
      </c>
      <c r="I69" t="s">
        <v>147</v>
      </c>
      <c r="J69">
        <v>3</v>
      </c>
      <c r="K69">
        <v>88072227</v>
      </c>
      <c r="L69">
        <v>88073277</v>
      </c>
      <c r="M69" t="s">
        <v>19</v>
      </c>
      <c r="N69">
        <v>935</v>
      </c>
      <c r="O69" t="s">
        <v>20</v>
      </c>
      <c r="P69" t="s">
        <v>148</v>
      </c>
      <c r="Q69" t="s">
        <v>22</v>
      </c>
      <c r="R69" t="s">
        <v>22</v>
      </c>
    </row>
    <row r="70" spans="2:18" x14ac:dyDescent="0.3">
      <c r="B70" t="s">
        <v>149</v>
      </c>
      <c r="C70">
        <v>-1.0408409338859901</v>
      </c>
      <c r="D70">
        <v>-1.2634139378979801</v>
      </c>
      <c r="E70">
        <v>-1.2634139378979801</v>
      </c>
      <c r="F70">
        <v>0.18294136498903199</v>
      </c>
      <c r="G70">
        <v>1.1448241633795899</v>
      </c>
      <c r="H70">
        <v>2.2399032813133202</v>
      </c>
      <c r="I70" t="s">
        <v>149</v>
      </c>
      <c r="J70">
        <v>1</v>
      </c>
      <c r="K70">
        <v>35834020</v>
      </c>
      <c r="L70">
        <v>35834328</v>
      </c>
      <c r="M70" t="s">
        <v>22</v>
      </c>
      <c r="N70">
        <v>309</v>
      </c>
      <c r="O70" t="s">
        <v>20</v>
      </c>
      <c r="P70" t="s">
        <v>150</v>
      </c>
      <c r="Q70" t="s">
        <v>22</v>
      </c>
      <c r="R70" t="s">
        <v>22</v>
      </c>
    </row>
    <row r="71" spans="2:18" x14ac:dyDescent="0.3">
      <c r="B71" t="s">
        <v>151</v>
      </c>
      <c r="C71">
        <v>-0.50952010132335102</v>
      </c>
      <c r="D71">
        <v>-1.7301134188343199</v>
      </c>
      <c r="E71">
        <v>-0.50834673103330297</v>
      </c>
      <c r="F71">
        <v>1.3362101543132701</v>
      </c>
      <c r="G71">
        <v>0.56010250773600101</v>
      </c>
      <c r="H71">
        <v>0.85166758914170004</v>
      </c>
      <c r="I71" t="s">
        <v>151</v>
      </c>
      <c r="J71">
        <v>5</v>
      </c>
      <c r="K71">
        <v>73355181</v>
      </c>
      <c r="L71">
        <v>73356015</v>
      </c>
      <c r="M71" t="s">
        <v>22</v>
      </c>
      <c r="N71">
        <v>835</v>
      </c>
      <c r="O71" t="s">
        <v>20</v>
      </c>
      <c r="P71" t="s">
        <v>152</v>
      </c>
      <c r="Q71" t="s">
        <v>22</v>
      </c>
      <c r="R71" t="s">
        <v>22</v>
      </c>
    </row>
    <row r="72" spans="2:18" x14ac:dyDescent="0.3">
      <c r="B72" t="s">
        <v>153</v>
      </c>
      <c r="C72">
        <v>-0.97446907183218301</v>
      </c>
      <c r="D72">
        <v>-0.98332842369967</v>
      </c>
      <c r="E72">
        <v>-0.46940344779210402</v>
      </c>
      <c r="F72">
        <v>0.85163804392136599</v>
      </c>
      <c r="G72">
        <v>0.71414665727091897</v>
      </c>
      <c r="H72">
        <v>0.86141624213167001</v>
      </c>
      <c r="I72" t="s">
        <v>153</v>
      </c>
      <c r="J72">
        <v>1</v>
      </c>
      <c r="K72">
        <v>53305433</v>
      </c>
      <c r="L72">
        <v>53306107</v>
      </c>
      <c r="M72" t="s">
        <v>19</v>
      </c>
      <c r="N72">
        <v>354</v>
      </c>
      <c r="O72" t="s">
        <v>20</v>
      </c>
      <c r="P72" t="s">
        <v>154</v>
      </c>
      <c r="Q72" t="s">
        <v>22</v>
      </c>
      <c r="R72" t="s">
        <v>22</v>
      </c>
    </row>
    <row r="73" spans="2:18" x14ac:dyDescent="0.3">
      <c r="B73" t="s">
        <v>155</v>
      </c>
      <c r="C73">
        <v>-0.33200211078740799</v>
      </c>
      <c r="D73">
        <v>-0.26722504163199501</v>
      </c>
      <c r="E73">
        <v>-0.33200211078740799</v>
      </c>
      <c r="F73">
        <v>0.13619009509236699</v>
      </c>
      <c r="G73">
        <v>0.57539768751535603</v>
      </c>
      <c r="H73">
        <v>0.219641480599089</v>
      </c>
      <c r="I73" t="s">
        <v>155</v>
      </c>
      <c r="J73">
        <v>5</v>
      </c>
      <c r="K73">
        <v>78345385</v>
      </c>
      <c r="L73">
        <v>78348165</v>
      </c>
      <c r="M73" t="s">
        <v>22</v>
      </c>
      <c r="N73">
        <v>2781</v>
      </c>
      <c r="O73" t="s">
        <v>20</v>
      </c>
      <c r="P73" t="s">
        <v>156</v>
      </c>
      <c r="Q73" t="s">
        <v>22</v>
      </c>
      <c r="R73" t="s">
        <v>22</v>
      </c>
    </row>
    <row r="74" spans="2:18" x14ac:dyDescent="0.3">
      <c r="B74" t="s">
        <v>157</v>
      </c>
      <c r="C74">
        <v>-1.9248156424847001</v>
      </c>
      <c r="D74">
        <v>-1.12117811223136</v>
      </c>
      <c r="E74">
        <v>-0.36632955631998299</v>
      </c>
      <c r="F74">
        <v>1.09640523477773</v>
      </c>
      <c r="G74">
        <v>1.3702232533083201</v>
      </c>
      <c r="H74">
        <v>0.94569482295000096</v>
      </c>
      <c r="I74" t="s">
        <v>157</v>
      </c>
      <c r="J74">
        <v>12</v>
      </c>
      <c r="K74">
        <v>67650292</v>
      </c>
      <c r="L74">
        <v>67651769</v>
      </c>
      <c r="M74" t="s">
        <v>19</v>
      </c>
      <c r="N74">
        <v>989</v>
      </c>
      <c r="O74" t="s">
        <v>20</v>
      </c>
      <c r="P74" t="s">
        <v>158</v>
      </c>
      <c r="Q74" t="s">
        <v>88</v>
      </c>
      <c r="R74" t="s">
        <v>89</v>
      </c>
    </row>
    <row r="75" spans="2:18" x14ac:dyDescent="0.3">
      <c r="B75" t="s">
        <v>159</v>
      </c>
      <c r="C75">
        <v>-1.7700754269929999</v>
      </c>
      <c r="D75">
        <v>-2.18119028192725</v>
      </c>
      <c r="E75">
        <v>-1.6372635019627799</v>
      </c>
      <c r="F75">
        <v>-0.74558529791129602</v>
      </c>
      <c r="G75">
        <v>3.41024497008859</v>
      </c>
      <c r="H75">
        <v>2.9238695387057301</v>
      </c>
      <c r="I75" t="s">
        <v>159</v>
      </c>
      <c r="J75">
        <v>4</v>
      </c>
      <c r="K75">
        <v>61893640</v>
      </c>
      <c r="L75">
        <v>61895175</v>
      </c>
      <c r="M75" t="s">
        <v>19</v>
      </c>
      <c r="N75">
        <v>469</v>
      </c>
      <c r="O75" t="s">
        <v>20</v>
      </c>
      <c r="P75" t="s">
        <v>160</v>
      </c>
      <c r="Q75" t="s">
        <v>22</v>
      </c>
      <c r="R75" t="s">
        <v>22</v>
      </c>
    </row>
    <row r="76" spans="2:18" x14ac:dyDescent="0.3">
      <c r="B76" t="s">
        <v>161</v>
      </c>
      <c r="C76">
        <v>-0.86108451830297905</v>
      </c>
      <c r="D76">
        <v>-0.67452952773503805</v>
      </c>
      <c r="E76">
        <v>-0.92616878151211202</v>
      </c>
      <c r="F76">
        <v>2.4777360548136</v>
      </c>
      <c r="G76">
        <v>0.70280720107588401</v>
      </c>
      <c r="H76">
        <v>-0.71876042833935705</v>
      </c>
      <c r="I76" t="s">
        <v>161</v>
      </c>
      <c r="J76">
        <v>1</v>
      </c>
      <c r="K76">
        <v>14600476</v>
      </c>
      <c r="L76">
        <v>14601677</v>
      </c>
      <c r="M76" t="s">
        <v>22</v>
      </c>
      <c r="N76">
        <v>1117</v>
      </c>
      <c r="O76" t="s">
        <v>20</v>
      </c>
      <c r="P76" t="s">
        <v>162</v>
      </c>
      <c r="Q76" t="s">
        <v>163</v>
      </c>
      <c r="R76" t="s">
        <v>164</v>
      </c>
    </row>
    <row r="77" spans="2:18" x14ac:dyDescent="0.3">
      <c r="B77" t="s">
        <v>165</v>
      </c>
      <c r="C77">
        <v>-1.1622208362861699</v>
      </c>
      <c r="D77">
        <v>-0.57440289269342504</v>
      </c>
      <c r="E77">
        <v>-1.21554995445436</v>
      </c>
      <c r="F77">
        <v>2.03014545540786</v>
      </c>
      <c r="G77">
        <v>1.43983170361604</v>
      </c>
      <c r="H77">
        <v>-0.517803475589942</v>
      </c>
      <c r="I77" t="s">
        <v>165</v>
      </c>
      <c r="J77">
        <v>7</v>
      </c>
      <c r="K77">
        <v>97270628</v>
      </c>
      <c r="L77">
        <v>97273012</v>
      </c>
      <c r="M77" t="s">
        <v>22</v>
      </c>
      <c r="N77">
        <v>1554</v>
      </c>
      <c r="O77" t="s">
        <v>20</v>
      </c>
      <c r="P77" t="s">
        <v>166</v>
      </c>
      <c r="Q77" t="s">
        <v>22</v>
      </c>
      <c r="R77" t="s">
        <v>22</v>
      </c>
    </row>
    <row r="78" spans="2:18" x14ac:dyDescent="0.3">
      <c r="B78" t="s">
        <v>167</v>
      </c>
      <c r="C78">
        <v>-0.48923651467502299</v>
      </c>
      <c r="D78">
        <v>-1.23685733437162</v>
      </c>
      <c r="E78">
        <v>-0.67639222667782095</v>
      </c>
      <c r="F78">
        <v>0.185474036670917</v>
      </c>
      <c r="G78">
        <v>1.6330813456897899</v>
      </c>
      <c r="H78">
        <v>0.58393069336375403</v>
      </c>
      <c r="I78" t="s">
        <v>167</v>
      </c>
      <c r="J78">
        <v>6</v>
      </c>
      <c r="K78">
        <v>88109949</v>
      </c>
      <c r="L78">
        <v>88112513</v>
      </c>
      <c r="M78" t="s">
        <v>19</v>
      </c>
      <c r="N78">
        <v>1488</v>
      </c>
      <c r="O78" t="s">
        <v>20</v>
      </c>
      <c r="P78" t="s">
        <v>168</v>
      </c>
      <c r="Q78" t="s">
        <v>22</v>
      </c>
      <c r="R78" t="s">
        <v>22</v>
      </c>
    </row>
    <row r="79" spans="2:18" x14ac:dyDescent="0.3">
      <c r="B79" t="s">
        <v>169</v>
      </c>
      <c r="C79">
        <v>-0.93558057279445495</v>
      </c>
      <c r="D79">
        <v>-1.11227407441985</v>
      </c>
      <c r="E79">
        <v>-1.4974013254838601</v>
      </c>
      <c r="F79">
        <v>2.4953016477419201</v>
      </c>
      <c r="G79">
        <v>2.1496211347937102</v>
      </c>
      <c r="H79">
        <v>-1.09966680983746</v>
      </c>
      <c r="I79" t="s">
        <v>169</v>
      </c>
      <c r="J79">
        <v>7</v>
      </c>
      <c r="K79">
        <v>47917760</v>
      </c>
      <c r="L79">
        <v>47918180</v>
      </c>
      <c r="M79" t="s">
        <v>22</v>
      </c>
      <c r="N79">
        <v>342</v>
      </c>
      <c r="O79" t="s">
        <v>20</v>
      </c>
      <c r="P79" t="s">
        <v>170</v>
      </c>
      <c r="Q79" t="s">
        <v>22</v>
      </c>
      <c r="R79" t="s">
        <v>22</v>
      </c>
    </row>
    <row r="80" spans="2:18" x14ac:dyDescent="0.3">
      <c r="B80" t="s">
        <v>171</v>
      </c>
      <c r="C80">
        <v>-0.71597034207554899</v>
      </c>
      <c r="D80">
        <v>-1.05361655426362</v>
      </c>
      <c r="E80">
        <v>-0.110060230816378</v>
      </c>
      <c r="F80">
        <v>0.54428929064439802</v>
      </c>
      <c r="G80">
        <v>0.72414908667627398</v>
      </c>
      <c r="H80">
        <v>0.61120874983486995</v>
      </c>
      <c r="I80" t="s">
        <v>171</v>
      </c>
      <c r="J80">
        <v>4</v>
      </c>
      <c r="K80">
        <v>78438008</v>
      </c>
      <c r="L80">
        <v>78439492</v>
      </c>
      <c r="M80" t="s">
        <v>19</v>
      </c>
      <c r="N80">
        <v>1200</v>
      </c>
      <c r="O80" t="s">
        <v>20</v>
      </c>
      <c r="P80" t="s">
        <v>172</v>
      </c>
      <c r="Q80" t="s">
        <v>22</v>
      </c>
      <c r="R80" t="s">
        <v>22</v>
      </c>
    </row>
    <row r="81" spans="2:18" x14ac:dyDescent="0.3">
      <c r="B81" t="s">
        <v>173</v>
      </c>
      <c r="C81">
        <v>-0.66987087095875897</v>
      </c>
      <c r="D81">
        <v>-0.963461152110618</v>
      </c>
      <c r="E81">
        <v>-0.63076033084693095</v>
      </c>
      <c r="F81">
        <v>0.39893809983727202</v>
      </c>
      <c r="G81">
        <v>1.1971271370829</v>
      </c>
      <c r="H81">
        <v>0.66802711699613904</v>
      </c>
      <c r="I81" t="s">
        <v>173</v>
      </c>
      <c r="J81">
        <v>6</v>
      </c>
      <c r="K81">
        <v>94029498</v>
      </c>
      <c r="L81">
        <v>94031643</v>
      </c>
      <c r="M81" t="s">
        <v>22</v>
      </c>
      <c r="N81">
        <v>381</v>
      </c>
      <c r="O81" t="s">
        <v>20</v>
      </c>
      <c r="P81" t="s">
        <v>70</v>
      </c>
      <c r="Q81" t="s">
        <v>22</v>
      </c>
      <c r="R81" t="s">
        <v>22</v>
      </c>
    </row>
    <row r="82" spans="2:18" x14ac:dyDescent="0.3">
      <c r="B82" t="s">
        <v>174</v>
      </c>
      <c r="C82">
        <v>-0.94457541505311204</v>
      </c>
      <c r="D82">
        <v>-1.09913119096263</v>
      </c>
      <c r="E82">
        <v>-0.874316261359392</v>
      </c>
      <c r="F82">
        <v>-0.72414941854051496</v>
      </c>
      <c r="G82">
        <v>2.9979386262843999</v>
      </c>
      <c r="H82">
        <v>0.64423365963124901</v>
      </c>
      <c r="I82" t="s">
        <v>174</v>
      </c>
      <c r="J82">
        <v>3</v>
      </c>
      <c r="K82">
        <v>74853790</v>
      </c>
      <c r="L82">
        <v>74854392</v>
      </c>
      <c r="M82" t="s">
        <v>19</v>
      </c>
      <c r="N82">
        <v>603</v>
      </c>
      <c r="O82" t="s">
        <v>20</v>
      </c>
      <c r="P82" t="s">
        <v>175</v>
      </c>
      <c r="Q82" t="s">
        <v>22</v>
      </c>
      <c r="R82" t="s">
        <v>22</v>
      </c>
    </row>
    <row r="83" spans="2:18" x14ac:dyDescent="0.3">
      <c r="B83" t="s">
        <v>176</v>
      </c>
      <c r="C83">
        <v>-0.36729002716704801</v>
      </c>
      <c r="D83">
        <v>-0.75088430317973998</v>
      </c>
      <c r="E83">
        <v>-1.2470006770669699</v>
      </c>
      <c r="F83">
        <v>0.18407720803158201</v>
      </c>
      <c r="G83">
        <v>1.5347580299202399</v>
      </c>
      <c r="H83">
        <v>0.64633976946194205</v>
      </c>
      <c r="I83" t="s">
        <v>176</v>
      </c>
      <c r="J83">
        <v>4</v>
      </c>
      <c r="K83">
        <v>64532063</v>
      </c>
      <c r="L83">
        <v>64538064</v>
      </c>
      <c r="M83" t="s">
        <v>22</v>
      </c>
      <c r="N83">
        <v>1857</v>
      </c>
      <c r="O83" t="s">
        <v>20</v>
      </c>
      <c r="P83" t="s">
        <v>177</v>
      </c>
      <c r="Q83" t="s">
        <v>22</v>
      </c>
      <c r="R83" t="s">
        <v>22</v>
      </c>
    </row>
    <row r="84" spans="2:18" x14ac:dyDescent="0.3">
      <c r="B84" t="s">
        <v>178</v>
      </c>
      <c r="C84">
        <v>-0.52685998340873696</v>
      </c>
      <c r="D84">
        <v>-0.97542343374608198</v>
      </c>
      <c r="E84">
        <v>-1.0480748221327201</v>
      </c>
      <c r="F84">
        <v>-0.60406910727901098</v>
      </c>
      <c r="G84">
        <v>1.0026667596371199</v>
      </c>
      <c r="H84">
        <v>2.1517605869294298</v>
      </c>
      <c r="I84" t="s">
        <v>178</v>
      </c>
      <c r="J84">
        <v>7</v>
      </c>
      <c r="K84">
        <v>95947928</v>
      </c>
      <c r="L84">
        <v>95950740</v>
      </c>
      <c r="M84" t="s">
        <v>22</v>
      </c>
      <c r="N84">
        <v>1447</v>
      </c>
      <c r="O84" t="s">
        <v>20</v>
      </c>
      <c r="P84" t="s">
        <v>179</v>
      </c>
      <c r="Q84" t="s">
        <v>22</v>
      </c>
      <c r="R84" t="s">
        <v>22</v>
      </c>
    </row>
    <row r="85" spans="2:18" x14ac:dyDescent="0.3">
      <c r="B85" t="s">
        <v>180</v>
      </c>
      <c r="C85">
        <v>-0.94196428749433303</v>
      </c>
      <c r="D85">
        <v>-1.8378787139886299</v>
      </c>
      <c r="E85">
        <v>-0.59652971992664805</v>
      </c>
      <c r="F85">
        <v>1.9765024185723501</v>
      </c>
      <c r="G85">
        <v>1.94987642261476</v>
      </c>
      <c r="H85">
        <v>-0.55000611977749403</v>
      </c>
      <c r="I85" t="s">
        <v>180</v>
      </c>
      <c r="J85">
        <v>5</v>
      </c>
      <c r="K85">
        <v>67471700</v>
      </c>
      <c r="L85">
        <v>67472451</v>
      </c>
      <c r="M85" t="s">
        <v>22</v>
      </c>
      <c r="N85">
        <v>752</v>
      </c>
      <c r="O85" t="s">
        <v>20</v>
      </c>
      <c r="P85" t="s">
        <v>70</v>
      </c>
      <c r="Q85" t="s">
        <v>22</v>
      </c>
      <c r="R85" t="s">
        <v>22</v>
      </c>
    </row>
    <row r="86" spans="2:18" x14ac:dyDescent="0.3">
      <c r="B86" t="s">
        <v>181</v>
      </c>
      <c r="C86">
        <v>-0.23755131520692699</v>
      </c>
      <c r="D86">
        <v>-0.817991408567737</v>
      </c>
      <c r="E86">
        <v>-1.2760156847839501</v>
      </c>
      <c r="F86">
        <v>0.85140764082482501</v>
      </c>
      <c r="G86">
        <v>1.0711085836055101</v>
      </c>
      <c r="H86">
        <v>0.40904218412828097</v>
      </c>
      <c r="I86" t="s">
        <v>181</v>
      </c>
      <c r="J86">
        <v>1</v>
      </c>
      <c r="K86">
        <v>6795823</v>
      </c>
      <c r="L86">
        <v>6798111</v>
      </c>
      <c r="M86" t="s">
        <v>19</v>
      </c>
      <c r="N86">
        <v>1275</v>
      </c>
      <c r="O86" t="s">
        <v>20</v>
      </c>
      <c r="P86" t="s">
        <v>182</v>
      </c>
      <c r="Q86" t="s">
        <v>183</v>
      </c>
      <c r="R86" t="s">
        <v>183</v>
      </c>
    </row>
    <row r="87" spans="2:18" x14ac:dyDescent="0.3">
      <c r="B87" t="s">
        <v>184</v>
      </c>
      <c r="C87">
        <v>-0.38822725894500199</v>
      </c>
      <c r="D87">
        <v>-0.66928342401899699</v>
      </c>
      <c r="E87">
        <v>-1.83201732876899</v>
      </c>
      <c r="F87">
        <v>0.98621360062262697</v>
      </c>
      <c r="G87">
        <v>1.4718452093535801</v>
      </c>
      <c r="H87">
        <v>0.43146920175678399</v>
      </c>
      <c r="I87" t="s">
        <v>184</v>
      </c>
      <c r="J87">
        <v>11</v>
      </c>
      <c r="K87">
        <v>97571494</v>
      </c>
      <c r="L87">
        <v>97574733</v>
      </c>
      <c r="M87" t="s">
        <v>22</v>
      </c>
      <c r="N87">
        <v>1338</v>
      </c>
      <c r="O87" t="s">
        <v>20</v>
      </c>
      <c r="P87" t="s">
        <v>185</v>
      </c>
      <c r="Q87" t="s">
        <v>22</v>
      </c>
      <c r="R87" t="s">
        <v>22</v>
      </c>
    </row>
    <row r="88" spans="2:18" x14ac:dyDescent="0.3">
      <c r="B88" t="s">
        <v>186</v>
      </c>
      <c r="C88">
        <v>-0.49976029563735502</v>
      </c>
      <c r="D88">
        <v>-0.49976029563735502</v>
      </c>
      <c r="E88">
        <v>-0.49976029563735502</v>
      </c>
      <c r="F88">
        <v>-0.31510186478144198</v>
      </c>
      <c r="G88">
        <v>1.57987161528176</v>
      </c>
      <c r="H88">
        <v>0.23451113641175</v>
      </c>
      <c r="I88" t="s">
        <v>186</v>
      </c>
      <c r="J88">
        <v>5</v>
      </c>
      <c r="K88">
        <v>78918573</v>
      </c>
      <c r="L88">
        <v>78920277</v>
      </c>
      <c r="M88" t="s">
        <v>22</v>
      </c>
      <c r="N88">
        <v>976</v>
      </c>
      <c r="O88" t="s">
        <v>20</v>
      </c>
      <c r="P88" t="s">
        <v>187</v>
      </c>
      <c r="Q88" t="s">
        <v>88</v>
      </c>
      <c r="R88" t="s">
        <v>89</v>
      </c>
    </row>
    <row r="89" spans="2:18" x14ac:dyDescent="0.3">
      <c r="B89" t="s">
        <v>188</v>
      </c>
      <c r="C89">
        <v>-1.11605683730887</v>
      </c>
      <c r="D89">
        <v>-0.961564478076957</v>
      </c>
      <c r="E89">
        <v>-1.0534282646147199</v>
      </c>
      <c r="F89">
        <v>2.4218986191884602</v>
      </c>
      <c r="G89">
        <v>2.1938532206108201</v>
      </c>
      <c r="H89">
        <v>-1.48470225979874</v>
      </c>
      <c r="I89" t="s">
        <v>188</v>
      </c>
      <c r="J89">
        <v>0</v>
      </c>
      <c r="K89">
        <v>41428836</v>
      </c>
      <c r="L89">
        <v>41430063</v>
      </c>
      <c r="M89" t="s">
        <v>19</v>
      </c>
      <c r="N89">
        <v>918</v>
      </c>
      <c r="O89" t="s">
        <v>20</v>
      </c>
      <c r="P89" t="s">
        <v>70</v>
      </c>
      <c r="Q89" t="s">
        <v>22</v>
      </c>
      <c r="R89" t="s">
        <v>22</v>
      </c>
    </row>
    <row r="90" spans="2:18" x14ac:dyDescent="0.3">
      <c r="B90" t="s">
        <v>189</v>
      </c>
      <c r="C90">
        <v>-1.9701854407220001</v>
      </c>
      <c r="D90">
        <v>-1.74223330701422</v>
      </c>
      <c r="E90">
        <v>-0.13323384644074501</v>
      </c>
      <c r="F90">
        <v>0.89551533699612296</v>
      </c>
      <c r="G90">
        <v>1.4860698469627001</v>
      </c>
      <c r="H90">
        <v>1.4640674102181399</v>
      </c>
      <c r="I90" t="s">
        <v>189</v>
      </c>
      <c r="J90">
        <v>5</v>
      </c>
      <c r="K90">
        <v>75138240</v>
      </c>
      <c r="L90">
        <v>75138506</v>
      </c>
      <c r="M90" t="s">
        <v>22</v>
      </c>
      <c r="N90">
        <v>267</v>
      </c>
      <c r="O90" t="s">
        <v>20</v>
      </c>
      <c r="P90" t="s">
        <v>70</v>
      </c>
      <c r="Q90" t="s">
        <v>22</v>
      </c>
      <c r="R90" t="s">
        <v>22</v>
      </c>
    </row>
    <row r="91" spans="2:18" x14ac:dyDescent="0.3">
      <c r="B91" t="s">
        <v>190</v>
      </c>
      <c r="C91">
        <v>-1.3317096041912599</v>
      </c>
      <c r="D91">
        <v>-1.0879479716501299</v>
      </c>
      <c r="E91">
        <v>-0.49663856949002999</v>
      </c>
      <c r="F91">
        <v>-0.92965046631939496</v>
      </c>
      <c r="G91">
        <v>2.4144549014937602</v>
      </c>
      <c r="H91">
        <v>1.4314917101570499</v>
      </c>
      <c r="I91" t="s">
        <v>190</v>
      </c>
      <c r="J91">
        <v>1</v>
      </c>
      <c r="K91">
        <v>20765070</v>
      </c>
      <c r="L91">
        <v>20770526</v>
      </c>
      <c r="M91" t="s">
        <v>22</v>
      </c>
      <c r="N91">
        <v>1410</v>
      </c>
      <c r="O91" t="s">
        <v>20</v>
      </c>
      <c r="P91" t="s">
        <v>191</v>
      </c>
      <c r="Q91" t="s">
        <v>22</v>
      </c>
      <c r="R91" t="s">
        <v>22</v>
      </c>
    </row>
    <row r="92" spans="2:18" x14ac:dyDescent="0.3">
      <c r="B92" t="s">
        <v>192</v>
      </c>
      <c r="C92">
        <v>-1.3473286249913901</v>
      </c>
      <c r="D92">
        <v>-1.8587052921102001</v>
      </c>
      <c r="E92">
        <v>-0.39121922045281199</v>
      </c>
      <c r="F92">
        <v>2.5496963905588701</v>
      </c>
      <c r="G92">
        <v>2.2809012095089098</v>
      </c>
      <c r="H92">
        <v>-1.23334446251337</v>
      </c>
      <c r="I92" t="s">
        <v>192</v>
      </c>
      <c r="J92">
        <v>5</v>
      </c>
      <c r="K92">
        <v>67420339</v>
      </c>
      <c r="L92">
        <v>67420548</v>
      </c>
      <c r="M92" t="s">
        <v>19</v>
      </c>
      <c r="N92">
        <v>210</v>
      </c>
      <c r="O92" t="s">
        <v>20</v>
      </c>
      <c r="P92" t="s">
        <v>193</v>
      </c>
      <c r="Q92" t="s">
        <v>22</v>
      </c>
      <c r="R92" t="s">
        <v>22</v>
      </c>
    </row>
    <row r="93" spans="2:18" x14ac:dyDescent="0.3">
      <c r="B93" t="s">
        <v>194</v>
      </c>
      <c r="C93">
        <v>-0.62947049748898898</v>
      </c>
      <c r="D93">
        <v>-0.80617783028523904</v>
      </c>
      <c r="E93">
        <v>-1.3507658592930101</v>
      </c>
      <c r="F93">
        <v>1.1666598036585201</v>
      </c>
      <c r="G93">
        <v>4.7011615194570103E-2</v>
      </c>
      <c r="H93">
        <v>1.5727427682141499</v>
      </c>
      <c r="I93" t="s">
        <v>194</v>
      </c>
      <c r="J93">
        <v>10</v>
      </c>
      <c r="K93">
        <v>58399670</v>
      </c>
      <c r="L93">
        <v>58400638</v>
      </c>
      <c r="M93" t="s">
        <v>19</v>
      </c>
      <c r="N93">
        <v>606</v>
      </c>
      <c r="O93" t="s">
        <v>20</v>
      </c>
      <c r="P93" t="s">
        <v>195</v>
      </c>
      <c r="Q93" t="s">
        <v>22</v>
      </c>
      <c r="R93" t="s">
        <v>22</v>
      </c>
    </row>
    <row r="94" spans="2:18" x14ac:dyDescent="0.3">
      <c r="B94" t="s">
        <v>196</v>
      </c>
      <c r="C94">
        <v>-1.191620360071</v>
      </c>
      <c r="D94">
        <v>-0.77355589286001603</v>
      </c>
      <c r="E94">
        <v>-1.11211654127259</v>
      </c>
      <c r="F94">
        <v>2.2897645492972099</v>
      </c>
      <c r="G94">
        <v>1.89864967157842</v>
      </c>
      <c r="H94">
        <v>-1.11112142667202</v>
      </c>
      <c r="I94" t="s">
        <v>196</v>
      </c>
      <c r="J94">
        <v>0</v>
      </c>
      <c r="K94">
        <v>15848380</v>
      </c>
      <c r="L94">
        <v>15849831</v>
      </c>
      <c r="M94" t="s">
        <v>19</v>
      </c>
      <c r="N94">
        <v>555</v>
      </c>
      <c r="O94" t="s">
        <v>20</v>
      </c>
      <c r="P94" t="s">
        <v>70</v>
      </c>
      <c r="Q94" t="s">
        <v>22</v>
      </c>
      <c r="R94" t="s">
        <v>22</v>
      </c>
    </row>
    <row r="95" spans="2:18" x14ac:dyDescent="0.3">
      <c r="B95" t="s">
        <v>197</v>
      </c>
      <c r="C95">
        <v>-0.61485353352253802</v>
      </c>
      <c r="D95">
        <v>-1.31571814128755</v>
      </c>
      <c r="E95">
        <v>-0.898090539960129</v>
      </c>
      <c r="F95">
        <v>1.8022614323180299</v>
      </c>
      <c r="G95">
        <v>1.61961169785347</v>
      </c>
      <c r="H95">
        <v>-0.59321091540127302</v>
      </c>
      <c r="I95" t="s">
        <v>197</v>
      </c>
      <c r="J95">
        <v>0</v>
      </c>
      <c r="K95">
        <v>45712472</v>
      </c>
      <c r="L95">
        <v>45716341</v>
      </c>
      <c r="M95" t="s">
        <v>22</v>
      </c>
      <c r="N95">
        <v>552</v>
      </c>
      <c r="O95" t="s">
        <v>20</v>
      </c>
      <c r="P95" t="s">
        <v>198</v>
      </c>
      <c r="Q95" t="s">
        <v>22</v>
      </c>
      <c r="R95" t="s">
        <v>22</v>
      </c>
    </row>
    <row r="96" spans="2:18" x14ac:dyDescent="0.3">
      <c r="B96" t="s">
        <v>199</v>
      </c>
      <c r="C96">
        <v>-0.30793646843983102</v>
      </c>
      <c r="D96">
        <v>-0.67155790098888801</v>
      </c>
      <c r="E96">
        <v>-0.55355889434045702</v>
      </c>
      <c r="F96">
        <v>0.42331584255560101</v>
      </c>
      <c r="G96">
        <v>0.82941878058516005</v>
      </c>
      <c r="H96">
        <v>0.28031864062841499</v>
      </c>
      <c r="I96" t="s">
        <v>199</v>
      </c>
      <c r="J96">
        <v>2</v>
      </c>
      <c r="K96">
        <v>71548529</v>
      </c>
      <c r="L96">
        <v>71550858</v>
      </c>
      <c r="M96" t="s">
        <v>19</v>
      </c>
      <c r="N96">
        <v>1414</v>
      </c>
      <c r="O96" t="s">
        <v>20</v>
      </c>
      <c r="P96" t="s">
        <v>200</v>
      </c>
      <c r="Q96" t="s">
        <v>22</v>
      </c>
      <c r="R96" t="s">
        <v>22</v>
      </c>
    </row>
    <row r="97" spans="2:18" x14ac:dyDescent="0.3">
      <c r="B97" t="s">
        <v>201</v>
      </c>
      <c r="C97">
        <v>-0.210165650039872</v>
      </c>
      <c r="D97">
        <v>-0.93690144747604198</v>
      </c>
      <c r="E97">
        <v>-2.0394854198505001</v>
      </c>
      <c r="F97">
        <v>0.65252669454442402</v>
      </c>
      <c r="G97">
        <v>1.89571688672002</v>
      </c>
      <c r="H97">
        <v>0.63830893610196604</v>
      </c>
      <c r="I97" t="s">
        <v>201</v>
      </c>
      <c r="J97">
        <v>10</v>
      </c>
      <c r="K97">
        <v>65332074</v>
      </c>
      <c r="L97">
        <v>65336487</v>
      </c>
      <c r="M97" t="s">
        <v>19</v>
      </c>
      <c r="N97">
        <v>1552</v>
      </c>
      <c r="O97" t="s">
        <v>20</v>
      </c>
      <c r="P97" t="s">
        <v>202</v>
      </c>
      <c r="Q97" t="s">
        <v>22</v>
      </c>
      <c r="R97" t="s">
        <v>22</v>
      </c>
    </row>
    <row r="98" spans="2:18" x14ac:dyDescent="0.3">
      <c r="B98" t="s">
        <v>203</v>
      </c>
      <c r="C98">
        <v>-0.65172068485690005</v>
      </c>
      <c r="D98">
        <v>-0.85099973673381202</v>
      </c>
      <c r="E98">
        <v>-0.95437956019679804</v>
      </c>
      <c r="F98">
        <v>1.8117214460261599</v>
      </c>
      <c r="G98">
        <v>1.5459025603469301</v>
      </c>
      <c r="H98">
        <v>-0.90052402458558001</v>
      </c>
      <c r="I98" t="s">
        <v>203</v>
      </c>
      <c r="J98">
        <v>0</v>
      </c>
      <c r="K98">
        <v>15343467</v>
      </c>
      <c r="L98">
        <v>15344986</v>
      </c>
      <c r="M98" t="s">
        <v>22</v>
      </c>
      <c r="N98">
        <v>1098</v>
      </c>
      <c r="O98" t="s">
        <v>20</v>
      </c>
      <c r="P98" t="s">
        <v>204</v>
      </c>
      <c r="Q98" t="s">
        <v>22</v>
      </c>
      <c r="R98" t="s">
        <v>22</v>
      </c>
    </row>
    <row r="99" spans="2:18" x14ac:dyDescent="0.3">
      <c r="B99" t="s">
        <v>205</v>
      </c>
      <c r="C99">
        <v>-0.47037946265984998</v>
      </c>
      <c r="D99">
        <v>-0.50835801962996696</v>
      </c>
      <c r="E99">
        <v>-0.24442067587895</v>
      </c>
      <c r="F99">
        <v>0.48766777836781999</v>
      </c>
      <c r="G99">
        <v>0.59317637107668397</v>
      </c>
      <c r="H99">
        <v>0.142314008724264</v>
      </c>
      <c r="I99" t="s">
        <v>205</v>
      </c>
      <c r="J99">
        <v>1</v>
      </c>
      <c r="K99">
        <v>2937825</v>
      </c>
      <c r="L99">
        <v>2943461</v>
      </c>
      <c r="M99" t="s">
        <v>19</v>
      </c>
      <c r="N99">
        <v>3856</v>
      </c>
      <c r="O99" t="s">
        <v>20</v>
      </c>
      <c r="P99" t="s">
        <v>206</v>
      </c>
      <c r="Q99" t="s">
        <v>207</v>
      </c>
      <c r="R99" t="s">
        <v>207</v>
      </c>
    </row>
    <row r="100" spans="2:18" x14ac:dyDescent="0.3">
      <c r="B100" t="s">
        <v>208</v>
      </c>
      <c r="C100">
        <v>-0.94832840464761503</v>
      </c>
      <c r="D100">
        <v>-0.60843876247700102</v>
      </c>
      <c r="E100">
        <v>-0.50539408619078896</v>
      </c>
      <c r="F100">
        <v>0.49774645517035399</v>
      </c>
      <c r="G100">
        <v>1.51520981615927</v>
      </c>
      <c r="H100">
        <v>4.92049819857776E-2</v>
      </c>
      <c r="I100" t="s">
        <v>208</v>
      </c>
      <c r="J100">
        <v>7</v>
      </c>
      <c r="K100">
        <v>85991025</v>
      </c>
      <c r="L100">
        <v>86001419</v>
      </c>
      <c r="M100" t="s">
        <v>19</v>
      </c>
      <c r="N100">
        <v>2131</v>
      </c>
      <c r="O100" t="s">
        <v>20</v>
      </c>
      <c r="P100" t="s">
        <v>209</v>
      </c>
      <c r="Q100" t="s">
        <v>22</v>
      </c>
      <c r="R100" t="s">
        <v>22</v>
      </c>
    </row>
    <row r="101" spans="2:18" x14ac:dyDescent="0.3">
      <c r="B101" t="s">
        <v>210</v>
      </c>
      <c r="C101">
        <v>-0.72116774751356005</v>
      </c>
      <c r="D101">
        <v>-0.510397969035152</v>
      </c>
      <c r="E101">
        <v>-0.54888527898744</v>
      </c>
      <c r="F101">
        <v>0.41035982076436001</v>
      </c>
      <c r="G101">
        <v>1.12061543219858</v>
      </c>
      <c r="H101">
        <v>0.249475742573214</v>
      </c>
      <c r="I101" t="s">
        <v>210</v>
      </c>
      <c r="J101">
        <v>10</v>
      </c>
      <c r="K101">
        <v>880590</v>
      </c>
      <c r="L101">
        <v>883508</v>
      </c>
      <c r="M101" t="s">
        <v>22</v>
      </c>
      <c r="N101">
        <v>1067</v>
      </c>
      <c r="O101" t="s">
        <v>20</v>
      </c>
      <c r="P101" t="s">
        <v>211</v>
      </c>
      <c r="Q101" t="s">
        <v>22</v>
      </c>
      <c r="R101" t="s">
        <v>22</v>
      </c>
    </row>
    <row r="102" spans="2:18" x14ac:dyDescent="0.3">
      <c r="B102" t="s">
        <v>212</v>
      </c>
      <c r="C102">
        <v>-0.79543234109977601</v>
      </c>
      <c r="D102">
        <v>-0.79543234109977601</v>
      </c>
      <c r="E102">
        <v>-0.62403234484444303</v>
      </c>
      <c r="F102">
        <v>-0.18959406197671699</v>
      </c>
      <c r="G102">
        <v>0.23944727201350499</v>
      </c>
      <c r="H102">
        <v>2.1650438170072102</v>
      </c>
      <c r="I102" t="s">
        <v>212</v>
      </c>
      <c r="J102">
        <v>2</v>
      </c>
      <c r="K102">
        <v>60978359</v>
      </c>
      <c r="L102">
        <v>60979289</v>
      </c>
      <c r="M102" t="s">
        <v>22</v>
      </c>
      <c r="N102">
        <v>681</v>
      </c>
      <c r="O102" t="s">
        <v>20</v>
      </c>
      <c r="P102" t="s">
        <v>213</v>
      </c>
      <c r="Q102" t="s">
        <v>22</v>
      </c>
      <c r="R102" t="s">
        <v>22</v>
      </c>
    </row>
    <row r="103" spans="2:18" x14ac:dyDescent="0.3">
      <c r="B103" t="s">
        <v>214</v>
      </c>
      <c r="C103">
        <v>-0.51930676477533699</v>
      </c>
      <c r="D103">
        <v>-0.428729844644333</v>
      </c>
      <c r="E103">
        <v>-0.472899865041502</v>
      </c>
      <c r="F103">
        <v>-0.212863412361423</v>
      </c>
      <c r="G103">
        <v>0.36052100736583098</v>
      </c>
      <c r="H103">
        <v>1.27327887945676</v>
      </c>
      <c r="I103" t="s">
        <v>214</v>
      </c>
      <c r="J103">
        <v>1</v>
      </c>
      <c r="K103">
        <v>53234278</v>
      </c>
      <c r="L103">
        <v>53236018</v>
      </c>
      <c r="M103" t="s">
        <v>19</v>
      </c>
      <c r="N103">
        <v>1314</v>
      </c>
      <c r="O103" t="s">
        <v>20</v>
      </c>
      <c r="P103" t="s">
        <v>215</v>
      </c>
      <c r="Q103" t="s">
        <v>88</v>
      </c>
      <c r="R103" t="s">
        <v>89</v>
      </c>
    </row>
    <row r="104" spans="2:18" x14ac:dyDescent="0.3">
      <c r="B104" t="s">
        <v>216</v>
      </c>
      <c r="C104">
        <v>-1.0276365947982</v>
      </c>
      <c r="D104">
        <v>-0.49172639833350701</v>
      </c>
      <c r="E104">
        <v>-1.2018232574202099</v>
      </c>
      <c r="F104">
        <v>0.28691568505114601</v>
      </c>
      <c r="G104">
        <v>1.8702931376182199</v>
      </c>
      <c r="H104">
        <v>0.56397742788255101</v>
      </c>
      <c r="I104" t="s">
        <v>216</v>
      </c>
      <c r="J104">
        <v>1</v>
      </c>
      <c r="K104">
        <v>14009679</v>
      </c>
      <c r="L104">
        <v>14011149</v>
      </c>
      <c r="M104" t="s">
        <v>22</v>
      </c>
      <c r="N104">
        <v>1205</v>
      </c>
      <c r="O104" t="s">
        <v>20</v>
      </c>
      <c r="P104" t="s">
        <v>217</v>
      </c>
      <c r="Q104" t="s">
        <v>22</v>
      </c>
      <c r="R104" t="s">
        <v>22</v>
      </c>
    </row>
    <row r="105" spans="2:18" x14ac:dyDescent="0.3">
      <c r="B105" t="s">
        <v>218</v>
      </c>
      <c r="C105">
        <v>-0.38800426077438899</v>
      </c>
      <c r="D105">
        <v>-0.85059206141486299</v>
      </c>
      <c r="E105">
        <v>-0.45486310142088299</v>
      </c>
      <c r="F105">
        <v>0.44006725768322402</v>
      </c>
      <c r="G105">
        <v>0.43556059744623299</v>
      </c>
      <c r="H105">
        <v>0.81783156848067895</v>
      </c>
      <c r="I105" t="s">
        <v>218</v>
      </c>
      <c r="J105">
        <v>4</v>
      </c>
      <c r="K105">
        <v>79005121</v>
      </c>
      <c r="L105">
        <v>79006281</v>
      </c>
      <c r="M105" t="s">
        <v>19</v>
      </c>
      <c r="N105">
        <v>1161</v>
      </c>
      <c r="O105" t="s">
        <v>20</v>
      </c>
      <c r="P105" t="s">
        <v>219</v>
      </c>
      <c r="Q105" t="s">
        <v>22</v>
      </c>
      <c r="R105" t="s">
        <v>22</v>
      </c>
    </row>
    <row r="106" spans="2:18" x14ac:dyDescent="0.3">
      <c r="B106" t="s">
        <v>220</v>
      </c>
      <c r="C106">
        <v>-1.3910824223259</v>
      </c>
      <c r="D106">
        <v>-0.27109899670924897</v>
      </c>
      <c r="E106">
        <v>-1.5022591305005299</v>
      </c>
      <c r="F106">
        <v>-0.13356916014255801</v>
      </c>
      <c r="G106">
        <v>2.62479143997182</v>
      </c>
      <c r="H106">
        <v>0.67321826970641296</v>
      </c>
      <c r="I106" t="s">
        <v>220</v>
      </c>
      <c r="J106">
        <v>6</v>
      </c>
      <c r="K106">
        <v>88510278</v>
      </c>
      <c r="L106">
        <v>88512142</v>
      </c>
      <c r="M106" t="s">
        <v>19</v>
      </c>
      <c r="N106">
        <v>1222</v>
      </c>
      <c r="O106" t="s">
        <v>20</v>
      </c>
      <c r="P106" t="s">
        <v>221</v>
      </c>
      <c r="Q106" t="s">
        <v>22</v>
      </c>
      <c r="R106" t="s">
        <v>22</v>
      </c>
    </row>
    <row r="107" spans="2:18" x14ac:dyDescent="0.3">
      <c r="B107" t="s">
        <v>222</v>
      </c>
      <c r="C107">
        <v>-0.87471231694272999</v>
      </c>
      <c r="D107">
        <v>-2.4720462486950399</v>
      </c>
      <c r="E107">
        <v>-0.21156000670126601</v>
      </c>
      <c r="F107">
        <v>0.40407761616175802</v>
      </c>
      <c r="G107">
        <v>1.8548498446617701</v>
      </c>
      <c r="H107">
        <v>1.2993911115154999</v>
      </c>
      <c r="I107" t="s">
        <v>222</v>
      </c>
      <c r="J107">
        <v>4</v>
      </c>
      <c r="K107">
        <v>67562464</v>
      </c>
      <c r="L107">
        <v>67564460</v>
      </c>
      <c r="M107" t="s">
        <v>19</v>
      </c>
      <c r="N107">
        <v>1006</v>
      </c>
      <c r="O107" t="s">
        <v>20</v>
      </c>
      <c r="P107" t="s">
        <v>223</v>
      </c>
      <c r="Q107" t="s">
        <v>22</v>
      </c>
      <c r="R107" t="s">
        <v>22</v>
      </c>
    </row>
    <row r="108" spans="2:18" x14ac:dyDescent="0.3">
      <c r="B108" t="s">
        <v>224</v>
      </c>
      <c r="C108">
        <v>-1.03638632410808</v>
      </c>
      <c r="D108">
        <v>-0.90324416839051602</v>
      </c>
      <c r="E108">
        <v>-8.9978529899200396E-2</v>
      </c>
      <c r="F108">
        <v>0.50289466232618596</v>
      </c>
      <c r="G108">
        <v>0.53978461891663299</v>
      </c>
      <c r="H108">
        <v>0.98692974115497401</v>
      </c>
      <c r="I108" t="s">
        <v>224</v>
      </c>
      <c r="J108">
        <v>7</v>
      </c>
      <c r="K108">
        <v>3290370</v>
      </c>
      <c r="L108">
        <v>3298923</v>
      </c>
      <c r="M108" t="s">
        <v>19</v>
      </c>
      <c r="N108">
        <v>2476</v>
      </c>
      <c r="O108" t="s">
        <v>20</v>
      </c>
      <c r="P108" t="s">
        <v>225</v>
      </c>
      <c r="Q108" t="s">
        <v>22</v>
      </c>
      <c r="R108" t="s">
        <v>22</v>
      </c>
    </row>
    <row r="109" spans="2:18" x14ac:dyDescent="0.3">
      <c r="B109" t="s">
        <v>226</v>
      </c>
      <c r="C109">
        <v>-0.814526431114309</v>
      </c>
      <c r="D109">
        <v>-0.15705487553995001</v>
      </c>
      <c r="E109">
        <v>-0.74199656285222404</v>
      </c>
      <c r="F109">
        <v>0.76971089217268596</v>
      </c>
      <c r="G109">
        <v>0.76058839527133904</v>
      </c>
      <c r="H109">
        <v>0.18327858206245701</v>
      </c>
      <c r="I109" t="s">
        <v>226</v>
      </c>
      <c r="J109">
        <v>10</v>
      </c>
      <c r="K109">
        <v>69601234</v>
      </c>
      <c r="L109">
        <v>69604006</v>
      </c>
      <c r="M109" t="s">
        <v>19</v>
      </c>
      <c r="N109">
        <v>1869</v>
      </c>
      <c r="O109" t="s">
        <v>20</v>
      </c>
      <c r="P109" t="s">
        <v>227</v>
      </c>
      <c r="Q109" t="s">
        <v>228</v>
      </c>
      <c r="R109" t="s">
        <v>228</v>
      </c>
    </row>
    <row r="110" spans="2:18" x14ac:dyDescent="0.3">
      <c r="B110" t="s">
        <v>229</v>
      </c>
      <c r="C110">
        <v>-1.24434820877746</v>
      </c>
      <c r="D110">
        <v>-0.77114883038020399</v>
      </c>
      <c r="E110">
        <v>-1.24434820877746</v>
      </c>
      <c r="F110">
        <v>-0.75369784925511996</v>
      </c>
      <c r="G110">
        <v>2.6448164117278501</v>
      </c>
      <c r="H110">
        <v>1.3687266854624001</v>
      </c>
      <c r="I110" t="s">
        <v>229</v>
      </c>
      <c r="J110">
        <v>2</v>
      </c>
      <c r="K110">
        <v>43929583</v>
      </c>
      <c r="L110">
        <v>43930042</v>
      </c>
      <c r="M110" t="s">
        <v>19</v>
      </c>
      <c r="N110">
        <v>329</v>
      </c>
      <c r="O110" t="s">
        <v>20</v>
      </c>
      <c r="P110" t="s">
        <v>230</v>
      </c>
      <c r="Q110" t="s">
        <v>22</v>
      </c>
      <c r="R110" t="s">
        <v>22</v>
      </c>
    </row>
    <row r="111" spans="2:18" x14ac:dyDescent="0.3">
      <c r="B111" t="s">
        <v>231</v>
      </c>
      <c r="C111">
        <v>-0.92491813509813803</v>
      </c>
      <c r="D111">
        <v>-1.6613169770763201</v>
      </c>
      <c r="E111">
        <v>-0.373359897906067</v>
      </c>
      <c r="F111">
        <v>-0.60832171587818396</v>
      </c>
      <c r="G111">
        <v>1.68640128606352</v>
      </c>
      <c r="H111">
        <v>1.8815154398951901</v>
      </c>
      <c r="I111" t="s">
        <v>231</v>
      </c>
      <c r="J111">
        <v>3</v>
      </c>
      <c r="K111">
        <v>86069321</v>
      </c>
      <c r="L111">
        <v>86069917</v>
      </c>
      <c r="M111" t="s">
        <v>19</v>
      </c>
      <c r="N111">
        <v>597</v>
      </c>
      <c r="O111" t="s">
        <v>20</v>
      </c>
      <c r="P111" t="s">
        <v>232</v>
      </c>
      <c r="Q111" t="s">
        <v>22</v>
      </c>
      <c r="R111" t="s">
        <v>22</v>
      </c>
    </row>
    <row r="112" spans="2:18" x14ac:dyDescent="0.3">
      <c r="B112" t="s">
        <v>233</v>
      </c>
      <c r="C112">
        <v>-0.66915182558886499</v>
      </c>
      <c r="D112">
        <v>-0.55604684864767695</v>
      </c>
      <c r="E112">
        <v>-0.50123901209850197</v>
      </c>
      <c r="F112">
        <v>-0.293017971133192</v>
      </c>
      <c r="G112">
        <v>8.2932282598545695E-2</v>
      </c>
      <c r="H112">
        <v>1.93652337486969</v>
      </c>
      <c r="I112" t="s">
        <v>233</v>
      </c>
      <c r="J112">
        <v>3</v>
      </c>
      <c r="K112">
        <v>94912588</v>
      </c>
      <c r="L112">
        <v>94913911</v>
      </c>
      <c r="M112" t="s">
        <v>22</v>
      </c>
      <c r="N112">
        <v>1044</v>
      </c>
      <c r="O112" t="s">
        <v>20</v>
      </c>
      <c r="P112" t="s">
        <v>234</v>
      </c>
      <c r="Q112" t="s">
        <v>88</v>
      </c>
      <c r="R112" t="s">
        <v>89</v>
      </c>
    </row>
    <row r="113" spans="2:18" x14ac:dyDescent="0.3">
      <c r="B113" t="s">
        <v>235</v>
      </c>
      <c r="C113">
        <v>-0.56297866144603703</v>
      </c>
      <c r="D113">
        <v>-0.77974396067250895</v>
      </c>
      <c r="E113">
        <v>-1.0992064449454</v>
      </c>
      <c r="F113">
        <v>0.13831180391110701</v>
      </c>
      <c r="G113">
        <v>1.87405691576917</v>
      </c>
      <c r="H113">
        <v>0.42956034738366899</v>
      </c>
      <c r="I113" t="s">
        <v>235</v>
      </c>
      <c r="J113">
        <v>3</v>
      </c>
      <c r="K113">
        <v>92925431</v>
      </c>
      <c r="L113">
        <v>92926117</v>
      </c>
      <c r="M113" t="s">
        <v>22</v>
      </c>
      <c r="N113">
        <v>687</v>
      </c>
      <c r="O113" t="s">
        <v>20</v>
      </c>
      <c r="P113" t="s">
        <v>236</v>
      </c>
      <c r="Q113" t="s">
        <v>22</v>
      </c>
      <c r="R113" t="s">
        <v>22</v>
      </c>
    </row>
    <row r="114" spans="2:18" x14ac:dyDescent="0.3">
      <c r="B114" t="s">
        <v>237</v>
      </c>
      <c r="C114">
        <v>-0.44740283332747899</v>
      </c>
      <c r="D114">
        <v>-0.44740283332747899</v>
      </c>
      <c r="E114">
        <v>-0.44740283332747899</v>
      </c>
      <c r="F114">
        <v>0.89766112084059801</v>
      </c>
      <c r="G114">
        <v>0.75892680783408895</v>
      </c>
      <c r="H114">
        <v>-0.314379428692249</v>
      </c>
      <c r="I114" t="s">
        <v>237</v>
      </c>
      <c r="J114">
        <v>0</v>
      </c>
      <c r="K114">
        <v>15830053</v>
      </c>
      <c r="L114">
        <v>15831037</v>
      </c>
      <c r="M114" t="s">
        <v>22</v>
      </c>
      <c r="N114">
        <v>894</v>
      </c>
      <c r="O114" t="s">
        <v>20</v>
      </c>
      <c r="P114" t="s">
        <v>70</v>
      </c>
      <c r="Q114" t="s">
        <v>22</v>
      </c>
      <c r="R114" t="s">
        <v>22</v>
      </c>
    </row>
    <row r="115" spans="2:18" x14ac:dyDescent="0.3">
      <c r="B115" t="s">
        <v>238</v>
      </c>
      <c r="C115">
        <v>-0.63397860500519698</v>
      </c>
      <c r="D115">
        <v>-0.28306185018248198</v>
      </c>
      <c r="E115">
        <v>-0.70978481541656002</v>
      </c>
      <c r="F115">
        <v>1.0169797204579401</v>
      </c>
      <c r="G115">
        <v>0.75309764222750597</v>
      </c>
      <c r="H115">
        <v>-0.14325209208121201</v>
      </c>
      <c r="I115" t="s">
        <v>238</v>
      </c>
      <c r="J115">
        <v>7</v>
      </c>
      <c r="K115">
        <v>97236902</v>
      </c>
      <c r="L115">
        <v>97242615</v>
      </c>
      <c r="M115" t="s">
        <v>19</v>
      </c>
      <c r="N115">
        <v>2973</v>
      </c>
      <c r="O115" t="s">
        <v>20</v>
      </c>
      <c r="P115" t="s">
        <v>239</v>
      </c>
      <c r="Q115" t="s">
        <v>228</v>
      </c>
      <c r="R115" t="s">
        <v>228</v>
      </c>
    </row>
    <row r="116" spans="2:18" x14ac:dyDescent="0.3">
      <c r="B116" t="s">
        <v>240</v>
      </c>
      <c r="C116">
        <v>-0.74181981711720302</v>
      </c>
      <c r="D116">
        <v>-1.2218627709229</v>
      </c>
      <c r="E116">
        <v>-0.93937579521157299</v>
      </c>
      <c r="F116">
        <v>2.1660785024663198</v>
      </c>
      <c r="G116">
        <v>2.0128403582193899</v>
      </c>
      <c r="H116">
        <v>-1.2758604774340301</v>
      </c>
      <c r="I116" t="s">
        <v>240</v>
      </c>
      <c r="J116">
        <v>0</v>
      </c>
      <c r="K116">
        <v>49813709</v>
      </c>
      <c r="L116">
        <v>49814293</v>
      </c>
      <c r="M116" t="s">
        <v>22</v>
      </c>
      <c r="N116">
        <v>585</v>
      </c>
      <c r="O116" t="s">
        <v>20</v>
      </c>
      <c r="P116" t="s">
        <v>241</v>
      </c>
      <c r="Q116" t="s">
        <v>22</v>
      </c>
      <c r="R116" t="s">
        <v>22</v>
      </c>
    </row>
    <row r="117" spans="2:18" x14ac:dyDescent="0.3">
      <c r="B117" t="s">
        <v>242</v>
      </c>
      <c r="C117">
        <v>-0.49228643376426101</v>
      </c>
      <c r="D117">
        <v>-0.55575721745638096</v>
      </c>
      <c r="E117">
        <v>-0.42343933472126399</v>
      </c>
      <c r="F117">
        <v>0.118378681164097</v>
      </c>
      <c r="G117">
        <v>-0.197292241942191</v>
      </c>
      <c r="H117">
        <v>1.55039654672</v>
      </c>
      <c r="I117" t="s">
        <v>242</v>
      </c>
      <c r="J117">
        <v>4</v>
      </c>
      <c r="K117">
        <v>68752581</v>
      </c>
      <c r="L117">
        <v>68754452</v>
      </c>
      <c r="M117" t="s">
        <v>19</v>
      </c>
      <c r="N117">
        <v>1303</v>
      </c>
      <c r="O117" t="s">
        <v>20</v>
      </c>
      <c r="P117" t="s">
        <v>243</v>
      </c>
      <c r="Q117" t="s">
        <v>22</v>
      </c>
      <c r="R117" t="s">
        <v>22</v>
      </c>
    </row>
    <row r="118" spans="2:18" x14ac:dyDescent="0.3">
      <c r="B118" t="s">
        <v>244</v>
      </c>
      <c r="C118">
        <v>-1.4054868154717699</v>
      </c>
      <c r="D118">
        <v>-1.4054868154717699</v>
      </c>
      <c r="E118">
        <v>-1.20812231683347</v>
      </c>
      <c r="F118">
        <v>-0.94182179036146296</v>
      </c>
      <c r="G118">
        <v>1.6110671721301899</v>
      </c>
      <c r="H118">
        <v>3.3498505660082798</v>
      </c>
      <c r="I118" t="s">
        <v>244</v>
      </c>
      <c r="J118">
        <v>1</v>
      </c>
      <c r="K118">
        <v>111391271</v>
      </c>
      <c r="L118">
        <v>111392331</v>
      </c>
      <c r="M118" t="s">
        <v>19</v>
      </c>
      <c r="N118">
        <v>586</v>
      </c>
      <c r="O118" t="s">
        <v>20</v>
      </c>
      <c r="P118" t="s">
        <v>245</v>
      </c>
      <c r="Q118" t="s">
        <v>22</v>
      </c>
      <c r="R118" t="s">
        <v>22</v>
      </c>
    </row>
    <row r="119" spans="2:18" x14ac:dyDescent="0.3">
      <c r="B119" t="s">
        <v>246</v>
      </c>
      <c r="C119">
        <v>-0.40307885589484599</v>
      </c>
      <c r="D119">
        <v>-0.37716700399089698</v>
      </c>
      <c r="E119">
        <v>-0.40307885589484599</v>
      </c>
      <c r="F119">
        <v>0.72879815850783103</v>
      </c>
      <c r="G119">
        <v>0.85760541316760297</v>
      </c>
      <c r="H119">
        <v>-0.40307885589484599</v>
      </c>
      <c r="I119" t="s">
        <v>246</v>
      </c>
      <c r="J119">
        <v>11</v>
      </c>
      <c r="K119">
        <v>16505925</v>
      </c>
      <c r="L119">
        <v>16510882</v>
      </c>
      <c r="M119" t="s">
        <v>19</v>
      </c>
      <c r="N119">
        <v>2349</v>
      </c>
      <c r="O119" t="s">
        <v>20</v>
      </c>
      <c r="P119" t="s">
        <v>247</v>
      </c>
      <c r="Q119" t="s">
        <v>22</v>
      </c>
      <c r="R119" t="s">
        <v>22</v>
      </c>
    </row>
    <row r="120" spans="2:18" x14ac:dyDescent="0.3">
      <c r="B120" t="s">
        <v>248</v>
      </c>
      <c r="C120">
        <v>-0.61304766788326803</v>
      </c>
      <c r="D120">
        <v>-0.56204378741705396</v>
      </c>
      <c r="E120">
        <v>-0.61304766788326803</v>
      </c>
      <c r="F120">
        <v>-0.61304766788326803</v>
      </c>
      <c r="G120">
        <v>1.4612089122260501</v>
      </c>
      <c r="H120">
        <v>0.93997787884080397</v>
      </c>
      <c r="I120" t="s">
        <v>248</v>
      </c>
      <c r="J120">
        <v>1</v>
      </c>
      <c r="K120">
        <v>8045814</v>
      </c>
      <c r="L120">
        <v>8047235</v>
      </c>
      <c r="M120" t="s">
        <v>22</v>
      </c>
      <c r="N120">
        <v>1183</v>
      </c>
      <c r="O120" t="s">
        <v>20</v>
      </c>
      <c r="P120" t="s">
        <v>249</v>
      </c>
      <c r="Q120" t="s">
        <v>22</v>
      </c>
      <c r="R120" t="s">
        <v>22</v>
      </c>
    </row>
    <row r="121" spans="2:18" x14ac:dyDescent="0.3">
      <c r="B121" t="s">
        <v>250</v>
      </c>
      <c r="C121">
        <v>-1.1654160805476901</v>
      </c>
      <c r="D121">
        <v>-0.11395252479723</v>
      </c>
      <c r="E121">
        <v>-0.51085881039283998</v>
      </c>
      <c r="F121">
        <v>0.67853509119594102</v>
      </c>
      <c r="G121">
        <v>0.71865802367626597</v>
      </c>
      <c r="H121">
        <v>0.39303430086555002</v>
      </c>
      <c r="I121" t="s">
        <v>250</v>
      </c>
      <c r="J121">
        <v>10</v>
      </c>
      <c r="K121">
        <v>80417864</v>
      </c>
      <c r="L121">
        <v>80424121</v>
      </c>
      <c r="M121" t="s">
        <v>22</v>
      </c>
      <c r="N121">
        <v>4529</v>
      </c>
      <c r="O121" t="s">
        <v>20</v>
      </c>
      <c r="P121" t="s">
        <v>251</v>
      </c>
      <c r="Q121" t="s">
        <v>22</v>
      </c>
      <c r="R121" t="s">
        <v>22</v>
      </c>
    </row>
    <row r="122" spans="2:18" x14ac:dyDescent="0.3">
      <c r="B122" t="s">
        <v>252</v>
      </c>
      <c r="C122">
        <v>-0.28673596644868599</v>
      </c>
      <c r="D122">
        <v>-1.13226840748996</v>
      </c>
      <c r="E122">
        <v>-0.65632640503663098</v>
      </c>
      <c r="F122">
        <v>0.15556800828312101</v>
      </c>
      <c r="G122">
        <v>1.32392454571073</v>
      </c>
      <c r="H122">
        <v>0.59583822498143202</v>
      </c>
      <c r="I122" t="s">
        <v>252</v>
      </c>
      <c r="J122">
        <v>2</v>
      </c>
      <c r="K122">
        <v>77983284</v>
      </c>
      <c r="L122">
        <v>77983847</v>
      </c>
      <c r="M122" t="s">
        <v>22</v>
      </c>
      <c r="N122">
        <v>564</v>
      </c>
      <c r="O122" t="s">
        <v>20</v>
      </c>
      <c r="P122" t="s">
        <v>70</v>
      </c>
      <c r="Q122" t="s">
        <v>22</v>
      </c>
      <c r="R122" t="s">
        <v>22</v>
      </c>
    </row>
    <row r="123" spans="2:18" x14ac:dyDescent="0.3">
      <c r="B123" t="s">
        <v>253</v>
      </c>
      <c r="C123">
        <v>-0.47441727288329699</v>
      </c>
      <c r="D123">
        <v>-1.0196502852006599</v>
      </c>
      <c r="E123">
        <v>-0.84330122139257502</v>
      </c>
      <c r="F123">
        <v>0.76240585263692795</v>
      </c>
      <c r="G123">
        <v>1.25392402863444</v>
      </c>
      <c r="H123">
        <v>0.32103889820516601</v>
      </c>
      <c r="I123" t="s">
        <v>253</v>
      </c>
      <c r="J123">
        <v>5</v>
      </c>
      <c r="K123">
        <v>2160963</v>
      </c>
      <c r="L123">
        <v>2163023</v>
      </c>
      <c r="M123" t="s">
        <v>19</v>
      </c>
      <c r="N123">
        <v>423</v>
      </c>
      <c r="O123" t="s">
        <v>20</v>
      </c>
      <c r="P123" t="s">
        <v>70</v>
      </c>
      <c r="Q123" t="s">
        <v>22</v>
      </c>
      <c r="R123" t="s">
        <v>22</v>
      </c>
    </row>
    <row r="124" spans="2:18" x14ac:dyDescent="0.3">
      <c r="B124" t="s">
        <v>254</v>
      </c>
      <c r="C124">
        <v>-0.436565830019779</v>
      </c>
      <c r="D124">
        <v>-0.45369066862567797</v>
      </c>
      <c r="E124">
        <v>-1.1640917995484801</v>
      </c>
      <c r="F124">
        <v>0.45202486583544099</v>
      </c>
      <c r="G124">
        <v>1.5017947435819901</v>
      </c>
      <c r="H124">
        <v>0.100528688776504</v>
      </c>
      <c r="I124" t="s">
        <v>254</v>
      </c>
      <c r="J124">
        <v>6</v>
      </c>
      <c r="K124">
        <v>95083413</v>
      </c>
      <c r="L124">
        <v>95087665</v>
      </c>
      <c r="M124" t="s">
        <v>22</v>
      </c>
      <c r="N124">
        <v>2433</v>
      </c>
      <c r="O124" t="s">
        <v>20</v>
      </c>
      <c r="P124" t="s">
        <v>255</v>
      </c>
      <c r="Q124" t="s">
        <v>22</v>
      </c>
      <c r="R124" t="s">
        <v>22</v>
      </c>
    </row>
    <row r="125" spans="2:18" x14ac:dyDescent="0.3">
      <c r="B125" t="s">
        <v>256</v>
      </c>
      <c r="C125">
        <v>-0.52520543143721599</v>
      </c>
      <c r="D125">
        <v>-1.0838765542317099</v>
      </c>
      <c r="E125">
        <v>-0.248468547795269</v>
      </c>
      <c r="F125">
        <v>1.03839332341669</v>
      </c>
      <c r="G125">
        <v>0.42874179473559898</v>
      </c>
      <c r="H125">
        <v>0.39041541531189999</v>
      </c>
      <c r="I125" t="s">
        <v>256</v>
      </c>
      <c r="J125">
        <v>2</v>
      </c>
      <c r="K125">
        <v>32568852</v>
      </c>
      <c r="L125">
        <v>32570784</v>
      </c>
      <c r="M125" t="s">
        <v>22</v>
      </c>
      <c r="N125">
        <v>1380</v>
      </c>
      <c r="O125" t="s">
        <v>20</v>
      </c>
      <c r="P125" t="s">
        <v>257</v>
      </c>
      <c r="Q125" t="s">
        <v>22</v>
      </c>
      <c r="R125" t="s">
        <v>22</v>
      </c>
    </row>
    <row r="126" spans="2:18" x14ac:dyDescent="0.3">
      <c r="B126" t="s">
        <v>258</v>
      </c>
      <c r="C126">
        <v>-0.62266690220652998</v>
      </c>
      <c r="D126">
        <v>-0.48063839065942998</v>
      </c>
      <c r="E126">
        <v>-0.70109061151644303</v>
      </c>
      <c r="F126">
        <v>-0.46579723363550801</v>
      </c>
      <c r="G126">
        <v>1.9234274556372799</v>
      </c>
      <c r="H126">
        <v>0.34676568238063399</v>
      </c>
      <c r="I126" t="s">
        <v>258</v>
      </c>
      <c r="J126">
        <v>2</v>
      </c>
      <c r="K126">
        <v>65843297</v>
      </c>
      <c r="L126">
        <v>65846432</v>
      </c>
      <c r="M126" t="s">
        <v>22</v>
      </c>
      <c r="N126">
        <v>1366</v>
      </c>
      <c r="O126" t="s">
        <v>20</v>
      </c>
      <c r="P126" t="s">
        <v>70</v>
      </c>
      <c r="Q126" t="s">
        <v>22</v>
      </c>
      <c r="R126" t="s">
        <v>22</v>
      </c>
    </row>
    <row r="127" spans="2:18" x14ac:dyDescent="0.3">
      <c r="B127" t="s">
        <v>259</v>
      </c>
      <c r="C127">
        <v>-0.63574069979302394</v>
      </c>
      <c r="D127">
        <v>-0.30005810868724297</v>
      </c>
      <c r="E127">
        <v>-0.49698058163072001</v>
      </c>
      <c r="F127">
        <v>-0.26868054287099802</v>
      </c>
      <c r="G127">
        <v>1.11545346054075</v>
      </c>
      <c r="H127">
        <v>0.58600647244123705</v>
      </c>
      <c r="I127" t="s">
        <v>259</v>
      </c>
      <c r="J127">
        <v>1</v>
      </c>
      <c r="K127">
        <v>7740375</v>
      </c>
      <c r="L127">
        <v>7743609</v>
      </c>
      <c r="M127" t="s">
        <v>19</v>
      </c>
      <c r="N127">
        <v>3146</v>
      </c>
      <c r="O127" t="s">
        <v>20</v>
      </c>
      <c r="P127" t="s">
        <v>260</v>
      </c>
      <c r="Q127" t="s">
        <v>22</v>
      </c>
      <c r="R127" t="s">
        <v>22</v>
      </c>
    </row>
    <row r="128" spans="2:18" x14ac:dyDescent="0.3">
      <c r="B128" t="s">
        <v>261</v>
      </c>
      <c r="C128">
        <v>-0.70028168532289703</v>
      </c>
      <c r="D128">
        <v>-0.497443164190564</v>
      </c>
      <c r="E128">
        <v>-0.70028168532289703</v>
      </c>
      <c r="F128">
        <v>1.36395063237656</v>
      </c>
      <c r="G128">
        <v>1.1485842139986699</v>
      </c>
      <c r="H128">
        <v>-0.614528311538872</v>
      </c>
      <c r="I128" t="s">
        <v>261</v>
      </c>
      <c r="J128">
        <v>2</v>
      </c>
      <c r="K128">
        <v>56697833</v>
      </c>
      <c r="L128">
        <v>56699662</v>
      </c>
      <c r="M128" t="s">
        <v>22</v>
      </c>
      <c r="N128">
        <v>1410</v>
      </c>
      <c r="O128" t="s">
        <v>20</v>
      </c>
      <c r="P128" t="s">
        <v>262</v>
      </c>
      <c r="Q128" t="s">
        <v>22</v>
      </c>
      <c r="R128" t="s">
        <v>22</v>
      </c>
    </row>
    <row r="129" spans="2:18" x14ac:dyDescent="0.3">
      <c r="B129" t="s">
        <v>263</v>
      </c>
      <c r="C129">
        <v>-0.91171015819939605</v>
      </c>
      <c r="D129">
        <v>-0.76040491643605601</v>
      </c>
      <c r="E129">
        <v>-0.91171015819939605</v>
      </c>
      <c r="F129">
        <v>1.9424527405357199</v>
      </c>
      <c r="G129">
        <v>1.3997390100102201</v>
      </c>
      <c r="H129">
        <v>-0.75836651771109498</v>
      </c>
      <c r="I129" t="s">
        <v>263</v>
      </c>
      <c r="J129">
        <v>0</v>
      </c>
      <c r="K129">
        <v>49494330</v>
      </c>
      <c r="L129">
        <v>49494804</v>
      </c>
      <c r="M129" t="s">
        <v>22</v>
      </c>
      <c r="N129">
        <v>385</v>
      </c>
      <c r="O129" t="s">
        <v>20</v>
      </c>
      <c r="P129" t="s">
        <v>70</v>
      </c>
      <c r="Q129" t="s">
        <v>22</v>
      </c>
      <c r="R129" t="s">
        <v>22</v>
      </c>
    </row>
    <row r="130" spans="2:18" x14ac:dyDescent="0.3">
      <c r="B130" t="s">
        <v>264</v>
      </c>
      <c r="C130">
        <v>-1.15312524827959</v>
      </c>
      <c r="D130">
        <v>-0.63621360134809701</v>
      </c>
      <c r="E130">
        <v>-0.85309910657636201</v>
      </c>
      <c r="F130">
        <v>1.8066142725015299</v>
      </c>
      <c r="G130">
        <v>1.9497457701962599</v>
      </c>
      <c r="H130">
        <v>-1.11392208649374</v>
      </c>
      <c r="I130" t="s">
        <v>264</v>
      </c>
      <c r="J130">
        <v>8</v>
      </c>
      <c r="K130">
        <v>40640927</v>
      </c>
      <c r="L130">
        <v>40642696</v>
      </c>
      <c r="M130" t="s">
        <v>19</v>
      </c>
      <c r="N130">
        <v>1212</v>
      </c>
      <c r="O130" t="s">
        <v>20</v>
      </c>
      <c r="P130" t="s">
        <v>70</v>
      </c>
      <c r="Q130" t="s">
        <v>22</v>
      </c>
      <c r="R130" t="s">
        <v>22</v>
      </c>
    </row>
    <row r="131" spans="2:18" x14ac:dyDescent="0.3">
      <c r="B131" t="s">
        <v>265</v>
      </c>
      <c r="C131">
        <v>-0.21550074377679401</v>
      </c>
      <c r="D131">
        <v>-1.12791993288422</v>
      </c>
      <c r="E131">
        <v>-0.76359936345989099</v>
      </c>
      <c r="F131">
        <v>-7.4830855338775801E-2</v>
      </c>
      <c r="G131">
        <v>0.72168614804601505</v>
      </c>
      <c r="H131">
        <v>1.4601647474136601</v>
      </c>
      <c r="I131" t="s">
        <v>265</v>
      </c>
      <c r="J131">
        <v>4</v>
      </c>
      <c r="K131">
        <v>80678698</v>
      </c>
      <c r="L131">
        <v>80686278</v>
      </c>
      <c r="M131" t="s">
        <v>22</v>
      </c>
      <c r="N131">
        <v>2094</v>
      </c>
      <c r="O131" t="s">
        <v>20</v>
      </c>
      <c r="P131" t="s">
        <v>266</v>
      </c>
      <c r="Q131" t="s">
        <v>22</v>
      </c>
      <c r="R131" t="s">
        <v>22</v>
      </c>
    </row>
    <row r="132" spans="2:18" x14ac:dyDescent="0.3">
      <c r="B132" t="s">
        <v>267</v>
      </c>
      <c r="C132">
        <v>-0.75465976550460501</v>
      </c>
      <c r="D132">
        <v>-0.513451958968142</v>
      </c>
      <c r="E132">
        <v>-0.51010131692319804</v>
      </c>
      <c r="F132">
        <v>-0.29821329362710502</v>
      </c>
      <c r="G132">
        <v>0.84139203677034802</v>
      </c>
      <c r="H132">
        <v>1.2350342982527001</v>
      </c>
      <c r="I132" t="s">
        <v>267</v>
      </c>
      <c r="J132">
        <v>11</v>
      </c>
      <c r="K132">
        <v>91827801</v>
      </c>
      <c r="L132">
        <v>91828901</v>
      </c>
      <c r="M132" t="s">
        <v>22</v>
      </c>
      <c r="N132">
        <v>1101</v>
      </c>
      <c r="O132" t="s">
        <v>20</v>
      </c>
      <c r="P132" t="s">
        <v>268</v>
      </c>
      <c r="Q132" t="s">
        <v>269</v>
      </c>
      <c r="R132" t="s">
        <v>270</v>
      </c>
    </row>
    <row r="133" spans="2:18" x14ac:dyDescent="0.3">
      <c r="B133" t="s">
        <v>271</v>
      </c>
      <c r="C133">
        <v>-0.54099536429464501</v>
      </c>
      <c r="D133">
        <v>-0.14086894899485999</v>
      </c>
      <c r="E133">
        <v>-0.91727249297212099</v>
      </c>
      <c r="F133">
        <v>0.45937599634238002</v>
      </c>
      <c r="G133">
        <v>0.91450628970838399</v>
      </c>
      <c r="H133">
        <v>0.22525452021086301</v>
      </c>
      <c r="I133" t="s">
        <v>271</v>
      </c>
      <c r="J133">
        <v>4</v>
      </c>
      <c r="K133">
        <v>77487304</v>
      </c>
      <c r="L133">
        <v>77502937</v>
      </c>
      <c r="M133" t="s">
        <v>19</v>
      </c>
      <c r="N133">
        <v>3493</v>
      </c>
      <c r="O133" t="s">
        <v>20</v>
      </c>
      <c r="P133" t="s">
        <v>272</v>
      </c>
      <c r="Q133" t="s">
        <v>22</v>
      </c>
      <c r="R133" t="s">
        <v>22</v>
      </c>
    </row>
    <row r="134" spans="2:18" x14ac:dyDescent="0.3">
      <c r="B134" t="s">
        <v>273</v>
      </c>
      <c r="C134">
        <v>-0.86766453781402397</v>
      </c>
      <c r="D134">
        <v>-0.29893453601249798</v>
      </c>
      <c r="E134">
        <v>-0.52503849138879799</v>
      </c>
      <c r="F134">
        <v>0.80929305062649903</v>
      </c>
      <c r="G134">
        <v>0.52662310023941705</v>
      </c>
      <c r="H134">
        <v>0.35572141434940302</v>
      </c>
      <c r="I134" t="s">
        <v>273</v>
      </c>
      <c r="J134">
        <v>10</v>
      </c>
      <c r="K134">
        <v>78041139</v>
      </c>
      <c r="L134">
        <v>78041264</v>
      </c>
      <c r="M134" t="s">
        <v>19</v>
      </c>
      <c r="N134">
        <v>126</v>
      </c>
      <c r="O134" t="s">
        <v>20</v>
      </c>
      <c r="P134" t="s">
        <v>70</v>
      </c>
      <c r="Q134" t="s">
        <v>22</v>
      </c>
      <c r="R134" t="s">
        <v>22</v>
      </c>
    </row>
    <row r="135" spans="2:18" x14ac:dyDescent="0.3">
      <c r="B135" t="s">
        <v>274</v>
      </c>
      <c r="C135">
        <v>-0.44209254515579499</v>
      </c>
      <c r="D135">
        <v>-0.37696627311969</v>
      </c>
      <c r="E135">
        <v>-0.87614079766243402</v>
      </c>
      <c r="F135">
        <v>0.92321920867033302</v>
      </c>
      <c r="G135">
        <v>0.41882088615213497</v>
      </c>
      <c r="H135">
        <v>0.35315952111545201</v>
      </c>
      <c r="I135" t="s">
        <v>274</v>
      </c>
      <c r="J135">
        <v>8</v>
      </c>
      <c r="K135">
        <v>13252018</v>
      </c>
      <c r="L135">
        <v>13253430</v>
      </c>
      <c r="M135" t="s">
        <v>22</v>
      </c>
      <c r="N135">
        <v>1413</v>
      </c>
      <c r="O135" t="s">
        <v>20</v>
      </c>
      <c r="P135" t="s">
        <v>275</v>
      </c>
      <c r="Q135" t="s">
        <v>22</v>
      </c>
      <c r="R135" t="s">
        <v>22</v>
      </c>
    </row>
    <row r="136" spans="2:18" x14ac:dyDescent="0.3">
      <c r="B136" t="s">
        <v>276</v>
      </c>
      <c r="C136">
        <v>-0.20742680555638701</v>
      </c>
      <c r="D136">
        <v>-0.88297966992291399</v>
      </c>
      <c r="E136">
        <v>-0.48978814736002202</v>
      </c>
      <c r="F136">
        <v>0.45531479158442401</v>
      </c>
      <c r="G136">
        <v>0.72088339152893299</v>
      </c>
      <c r="H136">
        <v>0.40399643972596699</v>
      </c>
      <c r="I136" t="s">
        <v>276</v>
      </c>
      <c r="J136">
        <v>5</v>
      </c>
      <c r="K136">
        <v>79254699</v>
      </c>
      <c r="L136">
        <v>79254992</v>
      </c>
      <c r="M136" t="s">
        <v>19</v>
      </c>
      <c r="N136">
        <v>294</v>
      </c>
      <c r="O136" t="s">
        <v>20</v>
      </c>
      <c r="P136" t="s">
        <v>70</v>
      </c>
      <c r="Q136" t="s">
        <v>22</v>
      </c>
      <c r="R136" t="s">
        <v>22</v>
      </c>
    </row>
    <row r="137" spans="2:18" x14ac:dyDescent="0.3">
      <c r="B137" t="s">
        <v>277</v>
      </c>
      <c r="C137">
        <v>-1.1776773751963401</v>
      </c>
      <c r="D137">
        <v>-1.1776773751963401</v>
      </c>
      <c r="E137">
        <v>-1.1776773751963401</v>
      </c>
      <c r="F137">
        <v>-0.96971446825721297</v>
      </c>
      <c r="G137">
        <v>2.6389034814154</v>
      </c>
      <c r="H137">
        <v>1.8638431124308401</v>
      </c>
      <c r="I137" t="s">
        <v>277</v>
      </c>
      <c r="J137">
        <v>6</v>
      </c>
      <c r="K137">
        <v>83396973</v>
      </c>
      <c r="L137">
        <v>83397545</v>
      </c>
      <c r="M137" t="s">
        <v>22</v>
      </c>
      <c r="N137">
        <v>573</v>
      </c>
      <c r="O137" t="s">
        <v>20</v>
      </c>
      <c r="P137" t="s">
        <v>278</v>
      </c>
      <c r="Q137" t="s">
        <v>22</v>
      </c>
      <c r="R137" t="s">
        <v>22</v>
      </c>
    </row>
    <row r="138" spans="2:18" x14ac:dyDescent="0.3">
      <c r="B138" t="s">
        <v>279</v>
      </c>
      <c r="C138">
        <v>-1.1593394019698</v>
      </c>
      <c r="D138">
        <v>-0.418157220989826</v>
      </c>
      <c r="E138">
        <v>-0.75152081351572497</v>
      </c>
      <c r="F138">
        <v>-0.50401542872097305</v>
      </c>
      <c r="G138">
        <v>1.58068166398508</v>
      </c>
      <c r="H138">
        <v>1.2523512012112401</v>
      </c>
      <c r="I138" t="s">
        <v>279</v>
      </c>
      <c r="J138">
        <v>7</v>
      </c>
      <c r="K138">
        <v>103803208</v>
      </c>
      <c r="L138">
        <v>103806344</v>
      </c>
      <c r="M138" t="s">
        <v>19</v>
      </c>
      <c r="N138">
        <v>1135</v>
      </c>
      <c r="O138" t="s">
        <v>20</v>
      </c>
      <c r="P138" t="s">
        <v>280</v>
      </c>
      <c r="Q138" t="s">
        <v>281</v>
      </c>
      <c r="R138" t="s">
        <v>281</v>
      </c>
    </row>
    <row r="139" spans="2:18" x14ac:dyDescent="0.3">
      <c r="B139" t="s">
        <v>282</v>
      </c>
      <c r="C139">
        <v>-0.68948704412699802</v>
      </c>
      <c r="D139">
        <v>-0.17985892933112799</v>
      </c>
      <c r="E139">
        <v>-0.86244990260989596</v>
      </c>
      <c r="F139">
        <v>0.20109401497582699</v>
      </c>
      <c r="G139">
        <v>1.1664457583004799</v>
      </c>
      <c r="H139">
        <v>0.36425610279171799</v>
      </c>
      <c r="I139" t="s">
        <v>282</v>
      </c>
      <c r="J139">
        <v>1</v>
      </c>
      <c r="K139">
        <v>10907916</v>
      </c>
      <c r="L139">
        <v>10918466</v>
      </c>
      <c r="M139" t="s">
        <v>19</v>
      </c>
      <c r="N139">
        <v>2378</v>
      </c>
      <c r="O139" t="s">
        <v>20</v>
      </c>
      <c r="P139" t="s">
        <v>283</v>
      </c>
      <c r="Q139" t="s">
        <v>22</v>
      </c>
      <c r="R139" t="s">
        <v>22</v>
      </c>
    </row>
    <row r="140" spans="2:18" x14ac:dyDescent="0.3">
      <c r="B140" t="s">
        <v>284</v>
      </c>
      <c r="C140">
        <v>-0.59731987184572999</v>
      </c>
      <c r="D140">
        <v>-0.63586817150332597</v>
      </c>
      <c r="E140">
        <v>-1.0235212832699701</v>
      </c>
      <c r="F140">
        <v>0.45290260153029899</v>
      </c>
      <c r="G140">
        <v>2.0335567891186201</v>
      </c>
      <c r="H140">
        <v>-0.22975006402989101</v>
      </c>
      <c r="I140" t="s">
        <v>284</v>
      </c>
      <c r="J140">
        <v>10</v>
      </c>
      <c r="K140">
        <v>4457161</v>
      </c>
      <c r="L140">
        <v>4457856</v>
      </c>
      <c r="M140" t="s">
        <v>22</v>
      </c>
      <c r="N140">
        <v>696</v>
      </c>
      <c r="O140" t="s">
        <v>20</v>
      </c>
      <c r="P140" t="s">
        <v>285</v>
      </c>
      <c r="Q140" t="s">
        <v>22</v>
      </c>
      <c r="R140" t="s">
        <v>22</v>
      </c>
    </row>
    <row r="141" spans="2:18" x14ac:dyDescent="0.3">
      <c r="B141" t="s">
        <v>286</v>
      </c>
      <c r="C141">
        <v>-0.17192063982954001</v>
      </c>
      <c r="D141">
        <v>-0.29692594119187898</v>
      </c>
      <c r="E141">
        <v>-0.17337752671807</v>
      </c>
      <c r="F141">
        <v>0.37468308854743598</v>
      </c>
      <c r="G141">
        <v>0.124851793713422</v>
      </c>
      <c r="H141">
        <v>0.142689225478631</v>
      </c>
      <c r="I141" t="s">
        <v>286</v>
      </c>
      <c r="J141">
        <v>1</v>
      </c>
      <c r="K141">
        <v>11332820</v>
      </c>
      <c r="L141">
        <v>11351495</v>
      </c>
      <c r="M141" t="s">
        <v>22</v>
      </c>
      <c r="N141">
        <v>6653</v>
      </c>
      <c r="O141" t="s">
        <v>20</v>
      </c>
      <c r="P141" t="s">
        <v>287</v>
      </c>
      <c r="Q141" t="s">
        <v>22</v>
      </c>
      <c r="R141" t="s">
        <v>22</v>
      </c>
    </row>
    <row r="142" spans="2:18" x14ac:dyDescent="0.3">
      <c r="B142" t="s">
        <v>288</v>
      </c>
      <c r="C142">
        <v>-0.425544572109057</v>
      </c>
      <c r="D142">
        <v>-0.422513922550242</v>
      </c>
      <c r="E142">
        <v>-0.36144138597550701</v>
      </c>
      <c r="F142">
        <v>0.14179345827713599</v>
      </c>
      <c r="G142">
        <v>0.79010498850850797</v>
      </c>
      <c r="H142">
        <v>0.27760143384916203</v>
      </c>
      <c r="I142" t="s">
        <v>288</v>
      </c>
      <c r="J142">
        <v>12</v>
      </c>
      <c r="K142">
        <v>1219172</v>
      </c>
      <c r="L142">
        <v>1222618</v>
      </c>
      <c r="M142" t="s">
        <v>19</v>
      </c>
      <c r="N142">
        <v>1616</v>
      </c>
      <c r="O142" t="s">
        <v>20</v>
      </c>
      <c r="P142" t="s">
        <v>289</v>
      </c>
      <c r="Q142" t="s">
        <v>22</v>
      </c>
      <c r="R142" t="s">
        <v>22</v>
      </c>
    </row>
    <row r="143" spans="2:18" x14ac:dyDescent="0.3">
      <c r="B143" t="s">
        <v>290</v>
      </c>
      <c r="C143">
        <v>-0.15094998394362699</v>
      </c>
      <c r="D143">
        <v>-0.99171731198986601</v>
      </c>
      <c r="E143">
        <v>-1.82680203113663</v>
      </c>
      <c r="F143">
        <v>-0.75435499450334997</v>
      </c>
      <c r="G143">
        <v>1.9697260975128801</v>
      </c>
      <c r="H143">
        <v>1.7540982240606</v>
      </c>
      <c r="I143" t="s">
        <v>290</v>
      </c>
      <c r="J143">
        <v>1</v>
      </c>
      <c r="K143">
        <v>29970168</v>
      </c>
      <c r="L143">
        <v>29971481</v>
      </c>
      <c r="M143" t="s">
        <v>22</v>
      </c>
      <c r="N143">
        <v>1314</v>
      </c>
      <c r="O143" t="s">
        <v>20</v>
      </c>
      <c r="P143" t="s">
        <v>291</v>
      </c>
      <c r="Q143" t="s">
        <v>22</v>
      </c>
      <c r="R143" t="s">
        <v>22</v>
      </c>
    </row>
    <row r="144" spans="2:18" x14ac:dyDescent="0.3">
      <c r="B144" t="s">
        <v>292</v>
      </c>
      <c r="C144">
        <v>-1.3697829243067701</v>
      </c>
      <c r="D144">
        <v>-1.8276560222085101</v>
      </c>
      <c r="E144">
        <v>-1.8276560222085101</v>
      </c>
      <c r="F144">
        <v>3.0701138304792899</v>
      </c>
      <c r="G144">
        <v>2.1090539796908598</v>
      </c>
      <c r="H144">
        <v>-0.15407284144636399</v>
      </c>
      <c r="I144" t="s">
        <v>292</v>
      </c>
      <c r="J144">
        <v>9</v>
      </c>
      <c r="K144">
        <v>91349854</v>
      </c>
      <c r="L144">
        <v>91350840</v>
      </c>
      <c r="M144" t="s">
        <v>22</v>
      </c>
      <c r="N144">
        <v>828</v>
      </c>
      <c r="O144" t="s">
        <v>20</v>
      </c>
      <c r="P144" t="s">
        <v>293</v>
      </c>
      <c r="Q144" t="s">
        <v>22</v>
      </c>
      <c r="R144" t="s">
        <v>22</v>
      </c>
    </row>
    <row r="145" spans="1:18" x14ac:dyDescent="0.3">
      <c r="B145" t="s">
        <v>294</v>
      </c>
      <c r="C145">
        <v>-0.87611831119318495</v>
      </c>
      <c r="D145">
        <v>-1.1255695329309101</v>
      </c>
      <c r="E145">
        <v>-1.12158303033735</v>
      </c>
      <c r="F145">
        <v>2.4997780316129599</v>
      </c>
      <c r="G145">
        <v>2.0770535194645299</v>
      </c>
      <c r="H145">
        <v>-1.45356067661604</v>
      </c>
      <c r="I145" t="s">
        <v>294</v>
      </c>
      <c r="J145">
        <v>8</v>
      </c>
      <c r="K145">
        <v>40637815</v>
      </c>
      <c r="L145">
        <v>40638654</v>
      </c>
      <c r="M145" t="s">
        <v>22</v>
      </c>
      <c r="N145">
        <v>288</v>
      </c>
      <c r="O145" t="s">
        <v>20</v>
      </c>
      <c r="P145" t="s">
        <v>70</v>
      </c>
      <c r="Q145" t="s">
        <v>22</v>
      </c>
      <c r="R145" t="s">
        <v>22</v>
      </c>
    </row>
    <row r="146" spans="1:18" x14ac:dyDescent="0.3">
      <c r="B146" s="1" t="s">
        <v>295</v>
      </c>
    </row>
    <row r="147" spans="1:18" x14ac:dyDescent="0.3">
      <c r="B147" t="s">
        <v>1</v>
      </c>
      <c r="C147" t="s">
        <v>2</v>
      </c>
      <c r="D147" t="s">
        <v>3</v>
      </c>
      <c r="E147" t="s">
        <v>4</v>
      </c>
      <c r="F147" t="s">
        <v>5</v>
      </c>
      <c r="G147" t="s">
        <v>6</v>
      </c>
      <c r="H147" t="s">
        <v>7</v>
      </c>
      <c r="I147" t="s">
        <v>8</v>
      </c>
      <c r="J147" t="s">
        <v>9</v>
      </c>
      <c r="K147" t="s">
        <v>10</v>
      </c>
      <c r="L147" t="s">
        <v>11</v>
      </c>
      <c r="M147" t="s">
        <v>12</v>
      </c>
      <c r="N147" t="s">
        <v>13</v>
      </c>
      <c r="O147" t="s">
        <v>14</v>
      </c>
      <c r="P147" t="s">
        <v>15</v>
      </c>
      <c r="Q147" t="s">
        <v>16</v>
      </c>
      <c r="R147" t="s">
        <v>17</v>
      </c>
    </row>
    <row r="148" spans="1:18" x14ac:dyDescent="0.3">
      <c r="A148">
        <f>COUNT(C148:C180)</f>
        <v>33</v>
      </c>
      <c r="B148" t="s">
        <v>296</v>
      </c>
      <c r="C148">
        <v>1.5270281013986999</v>
      </c>
      <c r="D148">
        <v>1.3392464408263001</v>
      </c>
      <c r="E148">
        <v>1.48965577831053</v>
      </c>
      <c r="F148">
        <v>-1.71362834927962</v>
      </c>
      <c r="G148">
        <v>-1.7347582649145901</v>
      </c>
      <c r="H148">
        <v>-0.90754370634131798</v>
      </c>
      <c r="I148" t="s">
        <v>296</v>
      </c>
      <c r="J148">
        <v>10</v>
      </c>
      <c r="K148">
        <v>80195921</v>
      </c>
      <c r="L148">
        <v>80199698</v>
      </c>
      <c r="M148" t="s">
        <v>19</v>
      </c>
      <c r="N148">
        <v>2870</v>
      </c>
      <c r="O148" t="s">
        <v>20</v>
      </c>
      <c r="P148" t="s">
        <v>297</v>
      </c>
      <c r="Q148" t="s">
        <v>22</v>
      </c>
      <c r="R148" t="s">
        <v>22</v>
      </c>
    </row>
    <row r="149" spans="1:18" x14ac:dyDescent="0.3">
      <c r="B149" t="s">
        <v>298</v>
      </c>
      <c r="C149">
        <v>1.2148147297309599</v>
      </c>
      <c r="D149">
        <v>0.96012403989039696</v>
      </c>
      <c r="E149">
        <v>1.56533848488975</v>
      </c>
      <c r="F149">
        <v>-0.86149730598193597</v>
      </c>
      <c r="G149">
        <v>-1.65323672168989</v>
      </c>
      <c r="H149">
        <v>-1.2255432268392801</v>
      </c>
      <c r="I149" t="s">
        <v>298</v>
      </c>
      <c r="J149">
        <v>11</v>
      </c>
      <c r="K149">
        <v>96218486</v>
      </c>
      <c r="L149">
        <v>96220849</v>
      </c>
      <c r="M149" t="s">
        <v>19</v>
      </c>
      <c r="N149">
        <v>460</v>
      </c>
      <c r="O149" t="s">
        <v>20</v>
      </c>
      <c r="P149" t="s">
        <v>299</v>
      </c>
      <c r="Q149" t="s">
        <v>22</v>
      </c>
      <c r="R149" t="s">
        <v>22</v>
      </c>
    </row>
    <row r="150" spans="1:18" x14ac:dyDescent="0.3">
      <c r="B150" t="s">
        <v>300</v>
      </c>
      <c r="C150">
        <v>2.5140844524324302</v>
      </c>
      <c r="D150">
        <v>1.66916835427995</v>
      </c>
      <c r="E150">
        <v>7.4214164874966598E-2</v>
      </c>
      <c r="F150">
        <v>-1.48566432048768</v>
      </c>
      <c r="G150">
        <v>-1.23103842449324</v>
      </c>
      <c r="H150">
        <v>-1.5407642266064301</v>
      </c>
      <c r="I150" t="s">
        <v>300</v>
      </c>
      <c r="J150">
        <v>10</v>
      </c>
      <c r="K150">
        <v>80994550</v>
      </c>
      <c r="L150">
        <v>80997664</v>
      </c>
      <c r="M150" t="s">
        <v>19</v>
      </c>
      <c r="N150">
        <v>1652</v>
      </c>
      <c r="O150" t="s">
        <v>20</v>
      </c>
      <c r="P150" t="s">
        <v>301</v>
      </c>
      <c r="Q150" t="s">
        <v>281</v>
      </c>
      <c r="R150" t="s">
        <v>281</v>
      </c>
    </row>
    <row r="151" spans="1:18" x14ac:dyDescent="0.3">
      <c r="B151" t="s">
        <v>302</v>
      </c>
      <c r="C151">
        <v>0.574410151701228</v>
      </c>
      <c r="D151">
        <v>0.72613178061371098</v>
      </c>
      <c r="E151">
        <v>0.53664088054812198</v>
      </c>
      <c r="F151">
        <v>-0.59703693919943102</v>
      </c>
      <c r="G151">
        <v>-0.62007293683181497</v>
      </c>
      <c r="H151">
        <v>-0.62007293683181497</v>
      </c>
      <c r="I151" t="s">
        <v>302</v>
      </c>
      <c r="J151">
        <v>10</v>
      </c>
      <c r="K151">
        <v>80563913</v>
      </c>
      <c r="L151">
        <v>80567650</v>
      </c>
      <c r="M151" t="s">
        <v>19</v>
      </c>
      <c r="N151">
        <v>2760</v>
      </c>
      <c r="O151" t="s">
        <v>20</v>
      </c>
      <c r="P151" t="s">
        <v>303</v>
      </c>
      <c r="Q151" t="s">
        <v>22</v>
      </c>
      <c r="R151" t="s">
        <v>22</v>
      </c>
    </row>
    <row r="152" spans="1:18" x14ac:dyDescent="0.3">
      <c r="B152" t="s">
        <v>304</v>
      </c>
      <c r="C152">
        <v>0.88054026090394999</v>
      </c>
      <c r="D152">
        <v>1.1726508046676101</v>
      </c>
      <c r="E152">
        <v>0.77032642855022304</v>
      </c>
      <c r="F152">
        <v>-0.941172498040593</v>
      </c>
      <c r="G152">
        <v>-0.941172498040593</v>
      </c>
      <c r="H152">
        <v>-0.941172498040593</v>
      </c>
      <c r="I152" t="s">
        <v>304</v>
      </c>
      <c r="J152">
        <v>10</v>
      </c>
      <c r="K152">
        <v>80570571</v>
      </c>
      <c r="L152">
        <v>80573147</v>
      </c>
      <c r="M152" t="s">
        <v>19</v>
      </c>
      <c r="N152">
        <v>793</v>
      </c>
      <c r="O152" t="s">
        <v>20</v>
      </c>
      <c r="P152" t="s">
        <v>305</v>
      </c>
      <c r="Q152" t="s">
        <v>22</v>
      </c>
      <c r="R152" t="s">
        <v>22</v>
      </c>
    </row>
    <row r="153" spans="1:18" x14ac:dyDescent="0.3">
      <c r="B153" t="s">
        <v>306</v>
      </c>
      <c r="C153">
        <v>0.82466607891413701</v>
      </c>
      <c r="D153">
        <v>0.58314288387853497</v>
      </c>
      <c r="E153">
        <v>0.51546532264556999</v>
      </c>
      <c r="F153">
        <v>-0.78552235162181105</v>
      </c>
      <c r="G153">
        <v>-0.43231595557801</v>
      </c>
      <c r="H153">
        <v>-0.70543597823842297</v>
      </c>
      <c r="I153" t="s">
        <v>306</v>
      </c>
      <c r="J153">
        <v>4</v>
      </c>
      <c r="K153">
        <v>74642290</v>
      </c>
      <c r="L153">
        <v>74644198</v>
      </c>
      <c r="M153" t="s">
        <v>22</v>
      </c>
      <c r="N153">
        <v>1338</v>
      </c>
      <c r="O153" t="s">
        <v>20</v>
      </c>
      <c r="P153" t="s">
        <v>307</v>
      </c>
      <c r="Q153" t="s">
        <v>163</v>
      </c>
      <c r="R153" t="s">
        <v>164</v>
      </c>
    </row>
    <row r="154" spans="1:18" x14ac:dyDescent="0.3">
      <c r="B154" t="s">
        <v>308</v>
      </c>
      <c r="C154">
        <v>2.4737912134605602</v>
      </c>
      <c r="D154">
        <v>1.2911561725790299</v>
      </c>
      <c r="E154">
        <v>1.01879500740363</v>
      </c>
      <c r="F154">
        <v>-2.3946509405093899</v>
      </c>
      <c r="G154">
        <v>-1.7970006993946299</v>
      </c>
      <c r="H154">
        <v>-0.59209075353920704</v>
      </c>
      <c r="I154" t="s">
        <v>308</v>
      </c>
      <c r="J154">
        <v>8</v>
      </c>
      <c r="K154">
        <v>78736685</v>
      </c>
      <c r="L154">
        <v>78737662</v>
      </c>
      <c r="M154" t="s">
        <v>22</v>
      </c>
      <c r="N154">
        <v>978</v>
      </c>
      <c r="O154" t="s">
        <v>20</v>
      </c>
      <c r="P154" t="s">
        <v>309</v>
      </c>
      <c r="Q154" t="s">
        <v>22</v>
      </c>
      <c r="R154" t="s">
        <v>22</v>
      </c>
    </row>
    <row r="155" spans="1:18" x14ac:dyDescent="0.3">
      <c r="B155" t="s">
        <v>310</v>
      </c>
      <c r="C155">
        <v>2.6421115431057398</v>
      </c>
      <c r="D155">
        <v>1.7078820244278099</v>
      </c>
      <c r="E155">
        <v>-0.213785930327131</v>
      </c>
      <c r="F155">
        <v>-0.99530118835416204</v>
      </c>
      <c r="G155">
        <v>-1.27647833612506</v>
      </c>
      <c r="H155">
        <v>-1.8644281127272</v>
      </c>
      <c r="I155" t="s">
        <v>310</v>
      </c>
      <c r="J155">
        <v>3</v>
      </c>
      <c r="K155">
        <v>84213505</v>
      </c>
      <c r="L155">
        <v>84220271</v>
      </c>
      <c r="M155" t="s">
        <v>19</v>
      </c>
      <c r="N155">
        <v>3293</v>
      </c>
      <c r="O155" t="s">
        <v>20</v>
      </c>
      <c r="P155" t="s">
        <v>311</v>
      </c>
      <c r="Q155" t="s">
        <v>22</v>
      </c>
      <c r="R155" t="s">
        <v>22</v>
      </c>
    </row>
    <row r="156" spans="1:18" x14ac:dyDescent="0.3">
      <c r="B156" t="s">
        <v>312</v>
      </c>
      <c r="C156">
        <v>2.6940392944213301</v>
      </c>
      <c r="D156">
        <v>1.8970165827059</v>
      </c>
      <c r="E156">
        <v>-0.62325654836328104</v>
      </c>
      <c r="F156">
        <v>-1.17596366843075</v>
      </c>
      <c r="G156">
        <v>-1.20391298748932</v>
      </c>
      <c r="H156">
        <v>-1.58792267284389</v>
      </c>
      <c r="I156" t="s">
        <v>312</v>
      </c>
      <c r="J156">
        <v>2</v>
      </c>
      <c r="K156">
        <v>73138413</v>
      </c>
      <c r="L156">
        <v>73139339</v>
      </c>
      <c r="M156" t="s">
        <v>22</v>
      </c>
      <c r="N156">
        <v>927</v>
      </c>
      <c r="O156" t="s">
        <v>20</v>
      </c>
      <c r="P156" t="s">
        <v>313</v>
      </c>
      <c r="Q156" t="s">
        <v>22</v>
      </c>
      <c r="R156" t="s">
        <v>22</v>
      </c>
    </row>
    <row r="157" spans="1:18" x14ac:dyDescent="0.3">
      <c r="B157" t="s">
        <v>314</v>
      </c>
      <c r="C157">
        <v>0.78391634588539905</v>
      </c>
      <c r="D157">
        <v>0.68527229117018695</v>
      </c>
      <c r="E157">
        <v>0.51489167210366404</v>
      </c>
      <c r="F157">
        <v>-0.67525926833397298</v>
      </c>
      <c r="G157">
        <v>-0.88032240383793603</v>
      </c>
      <c r="H157">
        <v>-0.42849863698734197</v>
      </c>
      <c r="I157" t="s">
        <v>314</v>
      </c>
      <c r="J157">
        <v>1</v>
      </c>
      <c r="K157">
        <v>5680509</v>
      </c>
      <c r="L157">
        <v>5681423</v>
      </c>
      <c r="M157" t="s">
        <v>22</v>
      </c>
      <c r="N157">
        <v>915</v>
      </c>
      <c r="O157" t="s">
        <v>20</v>
      </c>
      <c r="P157" t="s">
        <v>315</v>
      </c>
      <c r="Q157" t="s">
        <v>22</v>
      </c>
      <c r="R157" t="s">
        <v>22</v>
      </c>
    </row>
    <row r="158" spans="1:18" x14ac:dyDescent="0.3">
      <c r="B158" t="s">
        <v>316</v>
      </c>
      <c r="C158">
        <v>2.93765401859131</v>
      </c>
      <c r="D158">
        <v>1.39699411390717</v>
      </c>
      <c r="E158">
        <v>-0.62044256047544899</v>
      </c>
      <c r="F158">
        <v>-0.99991697345889297</v>
      </c>
      <c r="G158">
        <v>-1.4600465778912499</v>
      </c>
      <c r="H158">
        <v>-1.2542420206728899</v>
      </c>
      <c r="I158" t="s">
        <v>316</v>
      </c>
      <c r="J158">
        <v>12</v>
      </c>
      <c r="K158">
        <v>72748390</v>
      </c>
      <c r="L158">
        <v>72749682</v>
      </c>
      <c r="M158" t="s">
        <v>19</v>
      </c>
      <c r="N158">
        <v>1293</v>
      </c>
      <c r="O158" t="s">
        <v>20</v>
      </c>
      <c r="P158" t="s">
        <v>317</v>
      </c>
      <c r="Q158" t="s">
        <v>22</v>
      </c>
      <c r="R158" t="s">
        <v>22</v>
      </c>
    </row>
    <row r="159" spans="1:18" x14ac:dyDescent="0.3">
      <c r="B159" t="s">
        <v>318</v>
      </c>
      <c r="C159">
        <v>0.84853159461727001</v>
      </c>
      <c r="D159">
        <v>0.66856502444477095</v>
      </c>
      <c r="E159">
        <v>0.61163950300542702</v>
      </c>
      <c r="F159">
        <v>-0.65208765834503002</v>
      </c>
      <c r="G159">
        <v>-0.76675512442570903</v>
      </c>
      <c r="H159">
        <v>-0.70989333929672804</v>
      </c>
      <c r="I159" t="s">
        <v>318</v>
      </c>
      <c r="J159">
        <v>5</v>
      </c>
      <c r="K159">
        <v>70599529</v>
      </c>
      <c r="L159">
        <v>70601230</v>
      </c>
      <c r="M159" t="s">
        <v>22</v>
      </c>
      <c r="N159">
        <v>1074</v>
      </c>
      <c r="O159" t="s">
        <v>20</v>
      </c>
      <c r="P159" t="s">
        <v>70</v>
      </c>
      <c r="Q159" t="s">
        <v>22</v>
      </c>
      <c r="R159" t="s">
        <v>22</v>
      </c>
    </row>
    <row r="160" spans="1:18" x14ac:dyDescent="0.3">
      <c r="B160" t="s">
        <v>319</v>
      </c>
      <c r="C160">
        <v>2.11613374741522</v>
      </c>
      <c r="D160">
        <v>1.81781989627643</v>
      </c>
      <c r="E160">
        <v>-0.40773190957800598</v>
      </c>
      <c r="F160">
        <v>-1.17540724470455</v>
      </c>
      <c r="G160">
        <v>-1.17540724470455</v>
      </c>
      <c r="H160">
        <v>-1.17540724470455</v>
      </c>
      <c r="I160" t="s">
        <v>319</v>
      </c>
      <c r="J160">
        <v>11</v>
      </c>
      <c r="K160">
        <v>96154979</v>
      </c>
      <c r="L160">
        <v>96157320</v>
      </c>
      <c r="M160" t="s">
        <v>19</v>
      </c>
      <c r="N160">
        <v>428</v>
      </c>
      <c r="O160" t="s">
        <v>20</v>
      </c>
      <c r="P160" t="s">
        <v>320</v>
      </c>
      <c r="Q160" t="s">
        <v>22</v>
      </c>
      <c r="R160" t="s">
        <v>22</v>
      </c>
    </row>
    <row r="161" spans="2:18" x14ac:dyDescent="0.3">
      <c r="B161" t="s">
        <v>321</v>
      </c>
      <c r="C161">
        <v>1.86648949682874</v>
      </c>
      <c r="D161">
        <v>0.84400519867793</v>
      </c>
      <c r="E161">
        <v>5.6335630585566197E-2</v>
      </c>
      <c r="F161">
        <v>-0.89245416716465897</v>
      </c>
      <c r="G161">
        <v>-1.0331013008465399</v>
      </c>
      <c r="H161">
        <v>-0.84127485808103297</v>
      </c>
      <c r="I161" t="s">
        <v>321</v>
      </c>
      <c r="J161">
        <v>2</v>
      </c>
      <c r="K161">
        <v>61788623</v>
      </c>
      <c r="L161">
        <v>61790266</v>
      </c>
      <c r="M161" t="s">
        <v>22</v>
      </c>
      <c r="N161">
        <v>1623</v>
      </c>
      <c r="O161" t="s">
        <v>20</v>
      </c>
      <c r="P161" t="s">
        <v>322</v>
      </c>
      <c r="Q161" t="s">
        <v>22</v>
      </c>
      <c r="R161" t="s">
        <v>22</v>
      </c>
    </row>
    <row r="162" spans="2:18" x14ac:dyDescent="0.3">
      <c r="B162" t="s">
        <v>323</v>
      </c>
      <c r="C162">
        <v>0.33461359908733601</v>
      </c>
      <c r="D162">
        <v>0.58507172972805899</v>
      </c>
      <c r="E162">
        <v>1.2616226396508201</v>
      </c>
      <c r="F162">
        <v>-0.89816794506498798</v>
      </c>
      <c r="G162">
        <v>-0.66606831121381804</v>
      </c>
      <c r="H162">
        <v>-0.61707171218740697</v>
      </c>
      <c r="I162" t="s">
        <v>323</v>
      </c>
      <c r="J162">
        <v>7</v>
      </c>
      <c r="K162">
        <v>14186959</v>
      </c>
      <c r="L162">
        <v>14193506</v>
      </c>
      <c r="M162" t="s">
        <v>19</v>
      </c>
      <c r="N162">
        <v>1927</v>
      </c>
      <c r="O162" t="s">
        <v>20</v>
      </c>
      <c r="P162" t="s">
        <v>324</v>
      </c>
      <c r="Q162" t="s">
        <v>22</v>
      </c>
      <c r="R162" t="s">
        <v>22</v>
      </c>
    </row>
    <row r="163" spans="2:18" x14ac:dyDescent="0.3">
      <c r="B163" t="s">
        <v>325</v>
      </c>
      <c r="C163">
        <v>1.4770317607400201</v>
      </c>
      <c r="D163">
        <v>-0.14266161898957999</v>
      </c>
      <c r="E163">
        <v>1.6191536255729</v>
      </c>
      <c r="F163">
        <v>-1.0346058609470901</v>
      </c>
      <c r="G163">
        <v>-0.97053200101129899</v>
      </c>
      <c r="H163">
        <v>-0.94838590536494705</v>
      </c>
      <c r="I163" t="s">
        <v>325</v>
      </c>
      <c r="J163">
        <v>1</v>
      </c>
      <c r="K163">
        <v>110839636</v>
      </c>
      <c r="L163">
        <v>110840142</v>
      </c>
      <c r="M163" t="s">
        <v>19</v>
      </c>
      <c r="N163">
        <v>507</v>
      </c>
      <c r="O163" t="s">
        <v>20</v>
      </c>
      <c r="P163" t="s">
        <v>326</v>
      </c>
      <c r="Q163" t="s">
        <v>22</v>
      </c>
      <c r="R163" t="s">
        <v>22</v>
      </c>
    </row>
    <row r="164" spans="2:18" x14ac:dyDescent="0.3">
      <c r="B164" t="s">
        <v>327</v>
      </c>
      <c r="C164">
        <v>2.0177908772861302</v>
      </c>
      <c r="D164">
        <v>1.6742045746016401</v>
      </c>
      <c r="E164">
        <v>-0.48849531634658799</v>
      </c>
      <c r="F164">
        <v>-0.77274795164368104</v>
      </c>
      <c r="G164">
        <v>-0.88172233235717101</v>
      </c>
      <c r="H164">
        <v>-1.54902985154033</v>
      </c>
      <c r="I164" t="s">
        <v>327</v>
      </c>
      <c r="J164">
        <v>3</v>
      </c>
      <c r="K164">
        <v>96109544</v>
      </c>
      <c r="L164">
        <v>96117840</v>
      </c>
      <c r="M164" t="s">
        <v>19</v>
      </c>
      <c r="N164">
        <v>2700</v>
      </c>
      <c r="O164" t="s">
        <v>20</v>
      </c>
      <c r="P164" t="s">
        <v>328</v>
      </c>
      <c r="Q164" t="s">
        <v>163</v>
      </c>
      <c r="R164" t="s">
        <v>164</v>
      </c>
    </row>
    <row r="165" spans="2:18" x14ac:dyDescent="0.3">
      <c r="B165" t="s">
        <v>329</v>
      </c>
      <c r="C165">
        <v>3.1976686071940601</v>
      </c>
      <c r="D165">
        <v>0.96251822868430204</v>
      </c>
      <c r="E165">
        <v>-0.459106072560657</v>
      </c>
      <c r="F165">
        <v>-1.01994353396701</v>
      </c>
      <c r="G165">
        <v>-1.3405686146753499</v>
      </c>
      <c r="H165">
        <v>-1.3405686146753499</v>
      </c>
      <c r="I165" t="s">
        <v>329</v>
      </c>
      <c r="J165">
        <v>12</v>
      </c>
      <c r="K165">
        <v>7100233</v>
      </c>
      <c r="L165">
        <v>7100750</v>
      </c>
      <c r="M165" t="s">
        <v>22</v>
      </c>
      <c r="N165">
        <v>357</v>
      </c>
      <c r="O165" t="s">
        <v>20</v>
      </c>
      <c r="P165" t="s">
        <v>70</v>
      </c>
      <c r="Q165" t="s">
        <v>22</v>
      </c>
      <c r="R165" t="s">
        <v>22</v>
      </c>
    </row>
    <row r="166" spans="2:18" x14ac:dyDescent="0.3">
      <c r="B166" t="s">
        <v>330</v>
      </c>
      <c r="C166">
        <v>0.95665120694461303</v>
      </c>
      <c r="D166">
        <v>1.21677402609695</v>
      </c>
      <c r="E166">
        <v>-8.6188336450933697E-2</v>
      </c>
      <c r="F166">
        <v>-0.57987330787827895</v>
      </c>
      <c r="G166">
        <v>-0.67991907765430204</v>
      </c>
      <c r="H166">
        <v>-0.82744451105804995</v>
      </c>
      <c r="I166" t="s">
        <v>330</v>
      </c>
      <c r="J166">
        <v>8</v>
      </c>
      <c r="K166">
        <v>77266056</v>
      </c>
      <c r="L166">
        <v>77267819</v>
      </c>
      <c r="M166" t="s">
        <v>19</v>
      </c>
      <c r="N166">
        <v>1764</v>
      </c>
      <c r="O166" t="s">
        <v>20</v>
      </c>
      <c r="P166" t="s">
        <v>331</v>
      </c>
      <c r="Q166" t="s">
        <v>22</v>
      </c>
      <c r="R166" t="s">
        <v>22</v>
      </c>
    </row>
    <row r="167" spans="2:18" x14ac:dyDescent="0.3">
      <c r="B167" t="s">
        <v>332</v>
      </c>
      <c r="C167">
        <v>0.314809588639194</v>
      </c>
      <c r="D167">
        <v>0.72449424818629304</v>
      </c>
      <c r="E167">
        <v>0.68115066881548902</v>
      </c>
      <c r="F167">
        <v>-0.84032727988553602</v>
      </c>
      <c r="G167">
        <v>-0.48333208764688701</v>
      </c>
      <c r="H167">
        <v>-0.39679513810855299</v>
      </c>
      <c r="I167" t="s">
        <v>332</v>
      </c>
      <c r="J167">
        <v>11</v>
      </c>
      <c r="K167">
        <v>23156008</v>
      </c>
      <c r="L167">
        <v>23157797</v>
      </c>
      <c r="M167" t="s">
        <v>22</v>
      </c>
      <c r="N167">
        <v>1704</v>
      </c>
      <c r="O167" t="s">
        <v>20</v>
      </c>
      <c r="P167" t="s">
        <v>333</v>
      </c>
      <c r="Q167" t="s">
        <v>22</v>
      </c>
      <c r="R167" t="s">
        <v>22</v>
      </c>
    </row>
    <row r="168" spans="2:18" x14ac:dyDescent="0.3">
      <c r="B168" t="s">
        <v>334</v>
      </c>
      <c r="C168">
        <v>1.5620623046187401</v>
      </c>
      <c r="D168">
        <v>0.37813462284954702</v>
      </c>
      <c r="E168">
        <v>0.64172490807751903</v>
      </c>
      <c r="F168">
        <v>-0.27946837827812598</v>
      </c>
      <c r="G168">
        <v>-1.4366291871352901</v>
      </c>
      <c r="H168">
        <v>-0.86582427013238705</v>
      </c>
      <c r="I168" t="s">
        <v>334</v>
      </c>
      <c r="J168">
        <v>2</v>
      </c>
      <c r="K168">
        <v>68446363</v>
      </c>
      <c r="L168">
        <v>68447092</v>
      </c>
      <c r="M168" t="s">
        <v>22</v>
      </c>
      <c r="N168">
        <v>559</v>
      </c>
      <c r="O168" t="s">
        <v>20</v>
      </c>
      <c r="P168" t="s">
        <v>335</v>
      </c>
      <c r="Q168" t="s">
        <v>22</v>
      </c>
      <c r="R168" t="s">
        <v>22</v>
      </c>
    </row>
    <row r="169" spans="2:18" x14ac:dyDescent="0.3">
      <c r="B169" t="s">
        <v>336</v>
      </c>
      <c r="C169">
        <v>0.51991270943351797</v>
      </c>
      <c r="D169">
        <v>0.73604837445482296</v>
      </c>
      <c r="E169">
        <v>0.55418383466933996</v>
      </c>
      <c r="F169">
        <v>-0.48685366893884602</v>
      </c>
      <c r="G169">
        <v>-0.60220115270174701</v>
      </c>
      <c r="H169">
        <v>-0.72109009691708803</v>
      </c>
      <c r="I169" t="s">
        <v>336</v>
      </c>
      <c r="J169">
        <v>1</v>
      </c>
      <c r="K169">
        <v>113068749</v>
      </c>
      <c r="L169">
        <v>113069798</v>
      </c>
      <c r="M169" t="s">
        <v>19</v>
      </c>
      <c r="N169">
        <v>756</v>
      </c>
      <c r="O169" t="s">
        <v>20</v>
      </c>
      <c r="P169" t="s">
        <v>70</v>
      </c>
      <c r="Q169" t="s">
        <v>22</v>
      </c>
      <c r="R169" t="s">
        <v>22</v>
      </c>
    </row>
    <row r="170" spans="2:18" x14ac:dyDescent="0.3">
      <c r="B170" t="s">
        <v>337</v>
      </c>
      <c r="C170">
        <v>0.616184217620382</v>
      </c>
      <c r="D170">
        <v>0.68917094616935703</v>
      </c>
      <c r="E170">
        <v>0.827991214426405</v>
      </c>
      <c r="F170">
        <v>-1.17066102948138</v>
      </c>
      <c r="G170">
        <v>-0.86439483266859196</v>
      </c>
      <c r="H170">
        <v>-9.8290516066167996E-2</v>
      </c>
      <c r="I170" t="s">
        <v>337</v>
      </c>
      <c r="J170">
        <v>5</v>
      </c>
      <c r="K170">
        <v>1756931</v>
      </c>
      <c r="L170">
        <v>1757638</v>
      </c>
      <c r="M170" t="s">
        <v>19</v>
      </c>
      <c r="N170">
        <v>708</v>
      </c>
      <c r="O170" t="s">
        <v>20</v>
      </c>
      <c r="P170" t="s">
        <v>70</v>
      </c>
      <c r="Q170" t="s">
        <v>22</v>
      </c>
      <c r="R170" t="s">
        <v>22</v>
      </c>
    </row>
    <row r="171" spans="2:18" x14ac:dyDescent="0.3">
      <c r="B171" t="s">
        <v>338</v>
      </c>
      <c r="C171">
        <v>1.6914886649901499</v>
      </c>
      <c r="D171">
        <v>0.89640527031290196</v>
      </c>
      <c r="E171">
        <v>-0.26805945999488701</v>
      </c>
      <c r="F171">
        <v>-0.67161013186822105</v>
      </c>
      <c r="G171">
        <v>-0.53908310759169098</v>
      </c>
      <c r="H171">
        <v>-1.10914123584825</v>
      </c>
      <c r="I171" t="s">
        <v>338</v>
      </c>
      <c r="J171">
        <v>5</v>
      </c>
      <c r="K171">
        <v>80790442</v>
      </c>
      <c r="L171">
        <v>80796324</v>
      </c>
      <c r="M171" t="s">
        <v>19</v>
      </c>
      <c r="N171">
        <v>2554</v>
      </c>
      <c r="O171" t="s">
        <v>20</v>
      </c>
      <c r="P171" t="s">
        <v>339</v>
      </c>
      <c r="Q171" t="s">
        <v>22</v>
      </c>
      <c r="R171" t="s">
        <v>22</v>
      </c>
    </row>
    <row r="172" spans="2:18" x14ac:dyDescent="0.3">
      <c r="B172" t="s">
        <v>340</v>
      </c>
      <c r="C172">
        <v>-0.69038479646501205</v>
      </c>
      <c r="D172">
        <v>1.43620970225449</v>
      </c>
      <c r="E172">
        <v>2.5893205781669999</v>
      </c>
      <c r="F172">
        <v>-1.45649248919434</v>
      </c>
      <c r="G172">
        <v>-0.77780139500005796</v>
      </c>
      <c r="H172">
        <v>-1.10085159976208</v>
      </c>
      <c r="I172" t="s">
        <v>340</v>
      </c>
      <c r="J172">
        <v>9</v>
      </c>
      <c r="K172">
        <v>10153773</v>
      </c>
      <c r="L172">
        <v>10161428</v>
      </c>
      <c r="M172" t="s">
        <v>22</v>
      </c>
      <c r="N172">
        <v>260</v>
      </c>
      <c r="O172" t="s">
        <v>20</v>
      </c>
      <c r="P172" t="s">
        <v>341</v>
      </c>
      <c r="Q172" t="s">
        <v>22</v>
      </c>
      <c r="R172" t="s">
        <v>22</v>
      </c>
    </row>
    <row r="173" spans="2:18" x14ac:dyDescent="0.3">
      <c r="B173" t="s">
        <v>342</v>
      </c>
      <c r="C173">
        <v>1.7632967999501801</v>
      </c>
      <c r="D173">
        <v>0.16622908157296301</v>
      </c>
      <c r="E173">
        <v>1.51118914444451</v>
      </c>
      <c r="F173">
        <v>-2.4394179215679501</v>
      </c>
      <c r="G173">
        <v>-4.4337197443735703E-2</v>
      </c>
      <c r="H173">
        <v>-0.956959906955966</v>
      </c>
      <c r="I173" t="s">
        <v>342</v>
      </c>
      <c r="J173">
        <v>12</v>
      </c>
      <c r="K173">
        <v>429645</v>
      </c>
      <c r="L173">
        <v>434286</v>
      </c>
      <c r="M173" t="s">
        <v>19</v>
      </c>
      <c r="N173">
        <v>1197</v>
      </c>
      <c r="O173" t="s">
        <v>20</v>
      </c>
      <c r="P173" t="s">
        <v>343</v>
      </c>
      <c r="Q173" t="s">
        <v>22</v>
      </c>
      <c r="R173" t="s">
        <v>22</v>
      </c>
    </row>
    <row r="174" spans="2:18" x14ac:dyDescent="0.3">
      <c r="B174" t="s">
        <v>344</v>
      </c>
      <c r="C174">
        <v>1.2906417512283099</v>
      </c>
      <c r="D174">
        <v>0.55087292240005103</v>
      </c>
      <c r="E174">
        <v>0.10963756007834</v>
      </c>
      <c r="F174">
        <v>-0.52370568826966901</v>
      </c>
      <c r="G174">
        <v>-0.95480443734771503</v>
      </c>
      <c r="H174">
        <v>-0.472642108089317</v>
      </c>
      <c r="I174" t="s">
        <v>344</v>
      </c>
      <c r="J174">
        <v>2</v>
      </c>
      <c r="K174">
        <v>70725268</v>
      </c>
      <c r="L174">
        <v>70727358</v>
      </c>
      <c r="M174" t="s">
        <v>19</v>
      </c>
      <c r="N174">
        <v>1065</v>
      </c>
      <c r="O174" t="s">
        <v>20</v>
      </c>
      <c r="P174" t="s">
        <v>345</v>
      </c>
      <c r="Q174" t="s">
        <v>22</v>
      </c>
      <c r="R174" t="s">
        <v>22</v>
      </c>
    </row>
    <row r="175" spans="2:18" x14ac:dyDescent="0.3">
      <c r="B175" t="s">
        <v>346</v>
      </c>
      <c r="C175">
        <v>0.233272977660578</v>
      </c>
      <c r="D175">
        <v>0.61022109729600504</v>
      </c>
      <c r="E175">
        <v>1.1512513243807601</v>
      </c>
      <c r="F175">
        <v>-0.66374863485963298</v>
      </c>
      <c r="G175">
        <v>-1.1390207057080299</v>
      </c>
      <c r="H175">
        <v>-0.19197605876967999</v>
      </c>
      <c r="I175" t="s">
        <v>346</v>
      </c>
      <c r="J175">
        <v>12</v>
      </c>
      <c r="K175">
        <v>9852088</v>
      </c>
      <c r="L175">
        <v>9853343</v>
      </c>
      <c r="M175" t="s">
        <v>22</v>
      </c>
      <c r="N175">
        <v>592</v>
      </c>
      <c r="O175" t="s">
        <v>20</v>
      </c>
      <c r="P175" t="s">
        <v>70</v>
      </c>
      <c r="Q175" t="s">
        <v>22</v>
      </c>
      <c r="R175" t="s">
        <v>22</v>
      </c>
    </row>
    <row r="176" spans="2:18" x14ac:dyDescent="0.3">
      <c r="B176" t="s">
        <v>347</v>
      </c>
      <c r="C176">
        <v>0.911406193618571</v>
      </c>
      <c r="D176">
        <v>0.516601534410007</v>
      </c>
      <c r="E176">
        <v>0.410933774293753</v>
      </c>
      <c r="F176">
        <v>-0.56751948653314199</v>
      </c>
      <c r="G176">
        <v>-0.528199612735195</v>
      </c>
      <c r="H176">
        <v>-0.74322240305399601</v>
      </c>
      <c r="I176" t="s">
        <v>347</v>
      </c>
      <c r="J176">
        <v>7</v>
      </c>
      <c r="K176">
        <v>105247726</v>
      </c>
      <c r="L176">
        <v>105248392</v>
      </c>
      <c r="M176" t="s">
        <v>22</v>
      </c>
      <c r="N176">
        <v>593</v>
      </c>
      <c r="O176" t="s">
        <v>20</v>
      </c>
      <c r="P176" t="s">
        <v>348</v>
      </c>
      <c r="Q176" t="s">
        <v>22</v>
      </c>
      <c r="R176" t="s">
        <v>22</v>
      </c>
    </row>
    <row r="177" spans="1:18" x14ac:dyDescent="0.3">
      <c r="B177" t="s">
        <v>349</v>
      </c>
      <c r="C177">
        <v>0.98519209473602398</v>
      </c>
      <c r="D177">
        <v>1.31931155544295</v>
      </c>
      <c r="E177">
        <v>-0.35654075179387901</v>
      </c>
      <c r="F177">
        <v>-0.47374384931904401</v>
      </c>
      <c r="G177">
        <v>-0.79669057000359</v>
      </c>
      <c r="H177">
        <v>-0.67752847906246105</v>
      </c>
      <c r="I177" t="s">
        <v>349</v>
      </c>
      <c r="J177">
        <v>10</v>
      </c>
      <c r="K177">
        <v>86025038</v>
      </c>
      <c r="L177">
        <v>86041898</v>
      </c>
      <c r="M177" t="s">
        <v>22</v>
      </c>
      <c r="N177">
        <v>1872</v>
      </c>
      <c r="O177" t="s">
        <v>20</v>
      </c>
      <c r="P177" t="s">
        <v>350</v>
      </c>
      <c r="Q177" t="s">
        <v>22</v>
      </c>
      <c r="R177" t="s">
        <v>22</v>
      </c>
    </row>
    <row r="178" spans="1:18" x14ac:dyDescent="0.3">
      <c r="B178" t="s">
        <v>351</v>
      </c>
      <c r="C178">
        <v>1.9591087953819299</v>
      </c>
      <c r="D178">
        <v>0.48244153019305402</v>
      </c>
      <c r="E178">
        <v>-6.5941471372740396E-2</v>
      </c>
      <c r="F178">
        <v>-0.298951743232649</v>
      </c>
      <c r="G178">
        <v>-0.83559151796700604</v>
      </c>
      <c r="H178">
        <v>-1.24106559300259</v>
      </c>
      <c r="I178" t="s">
        <v>351</v>
      </c>
      <c r="J178">
        <v>1</v>
      </c>
      <c r="K178">
        <v>59175156</v>
      </c>
      <c r="L178">
        <v>59181986</v>
      </c>
      <c r="M178" t="s">
        <v>22</v>
      </c>
      <c r="N178">
        <v>2407</v>
      </c>
      <c r="O178" t="s">
        <v>20</v>
      </c>
      <c r="P178" t="s">
        <v>352</v>
      </c>
      <c r="Q178" t="s">
        <v>22</v>
      </c>
      <c r="R178" t="s">
        <v>22</v>
      </c>
    </row>
    <row r="179" spans="1:18" x14ac:dyDescent="0.3">
      <c r="B179" t="s">
        <v>353</v>
      </c>
      <c r="C179">
        <v>1.6059833002296899</v>
      </c>
      <c r="D179">
        <v>2.0744209540546201</v>
      </c>
      <c r="E179">
        <v>-1.0626305744351601</v>
      </c>
      <c r="F179">
        <v>-0.64067000109438998</v>
      </c>
      <c r="G179">
        <v>-1.1791967123056599</v>
      </c>
      <c r="H179">
        <v>-0.79790696644911496</v>
      </c>
      <c r="I179" t="s">
        <v>353</v>
      </c>
      <c r="J179">
        <v>1</v>
      </c>
      <c r="K179">
        <v>105388939</v>
      </c>
      <c r="L179">
        <v>105390447</v>
      </c>
      <c r="M179" t="s">
        <v>22</v>
      </c>
      <c r="N179">
        <v>737</v>
      </c>
      <c r="O179" t="s">
        <v>20</v>
      </c>
      <c r="P179" t="s">
        <v>354</v>
      </c>
      <c r="Q179" t="s">
        <v>22</v>
      </c>
      <c r="R179" t="s">
        <v>22</v>
      </c>
    </row>
    <row r="180" spans="1:18" x14ac:dyDescent="0.3">
      <c r="B180" t="s">
        <v>355</v>
      </c>
      <c r="C180">
        <v>1.0741638349923901</v>
      </c>
      <c r="D180">
        <v>0.30689486660883403</v>
      </c>
      <c r="E180">
        <v>0.125635708022204</v>
      </c>
      <c r="F180">
        <v>-0.36330582649047999</v>
      </c>
      <c r="G180">
        <v>-0.57830296424764005</v>
      </c>
      <c r="H180">
        <v>-0.56508561888530595</v>
      </c>
      <c r="I180" t="s">
        <v>355</v>
      </c>
      <c r="J180">
        <v>10</v>
      </c>
      <c r="K180">
        <v>83123944</v>
      </c>
      <c r="L180">
        <v>83126733</v>
      </c>
      <c r="M180" t="s">
        <v>22</v>
      </c>
      <c r="N180">
        <v>1707</v>
      </c>
      <c r="O180" t="s">
        <v>20</v>
      </c>
      <c r="P180" t="s">
        <v>356</v>
      </c>
      <c r="Q180" t="s">
        <v>22</v>
      </c>
      <c r="R180" t="s">
        <v>22</v>
      </c>
    </row>
    <row r="181" spans="1:18" x14ac:dyDescent="0.3">
      <c r="B181" s="1" t="s">
        <v>357</v>
      </c>
    </row>
    <row r="182" spans="1:18" x14ac:dyDescent="0.3">
      <c r="B182" t="s">
        <v>1</v>
      </c>
      <c r="C182" t="s">
        <v>2</v>
      </c>
      <c r="D182" t="s">
        <v>3</v>
      </c>
      <c r="E182" t="s">
        <v>4</v>
      </c>
      <c r="F182" t="s">
        <v>5</v>
      </c>
      <c r="G182" t="s">
        <v>6</v>
      </c>
      <c r="H182" t="s">
        <v>7</v>
      </c>
      <c r="I182" t="s">
        <v>8</v>
      </c>
      <c r="J182" t="s">
        <v>9</v>
      </c>
      <c r="K182" t="s">
        <v>10</v>
      </c>
      <c r="L182" t="s">
        <v>11</v>
      </c>
      <c r="M182" t="s">
        <v>12</v>
      </c>
      <c r="N182" t="s">
        <v>13</v>
      </c>
      <c r="O182" t="s">
        <v>14</v>
      </c>
      <c r="P182" t="s">
        <v>15</v>
      </c>
      <c r="Q182" t="s">
        <v>16</v>
      </c>
      <c r="R182" t="s">
        <v>17</v>
      </c>
    </row>
    <row r="183" spans="1:18" x14ac:dyDescent="0.3">
      <c r="A183">
        <f>COUNT(C183:C185)</f>
        <v>3</v>
      </c>
      <c r="B183" t="s">
        <v>358</v>
      </c>
      <c r="C183">
        <v>-3.2157241559999998</v>
      </c>
      <c r="D183">
        <v>-2.4145080320000001</v>
      </c>
      <c r="E183">
        <v>-2.862778279</v>
      </c>
      <c r="F183">
        <v>0.28039765100000003</v>
      </c>
      <c r="G183">
        <v>5.2344486669999997</v>
      </c>
      <c r="H183">
        <v>2.9781641489999999</v>
      </c>
      <c r="I183" t="s">
        <v>358</v>
      </c>
      <c r="J183">
        <v>12</v>
      </c>
      <c r="K183">
        <v>30629146</v>
      </c>
      <c r="L183">
        <v>30637957</v>
      </c>
      <c r="M183" t="s">
        <v>19</v>
      </c>
      <c r="N183">
        <v>2724</v>
      </c>
      <c r="O183" t="s">
        <v>20</v>
      </c>
      <c r="P183" t="s">
        <v>359</v>
      </c>
      <c r="Q183" t="s">
        <v>22</v>
      </c>
      <c r="R183" t="s">
        <v>22</v>
      </c>
    </row>
    <row r="184" spans="1:18" x14ac:dyDescent="0.3">
      <c r="B184" t="s">
        <v>360</v>
      </c>
      <c r="C184">
        <v>-2.7616751910000001</v>
      </c>
      <c r="D184">
        <v>-1.4477718879999999</v>
      </c>
      <c r="E184">
        <v>-2.7523312560000002</v>
      </c>
      <c r="F184">
        <v>-0.44648505999999999</v>
      </c>
      <c r="G184">
        <v>4.1300473359999996</v>
      </c>
      <c r="H184">
        <v>3.2782160579999999</v>
      </c>
      <c r="I184" t="s">
        <v>360</v>
      </c>
      <c r="J184">
        <v>10</v>
      </c>
      <c r="K184">
        <v>82280177</v>
      </c>
      <c r="L184">
        <v>82282137</v>
      </c>
      <c r="M184" t="s">
        <v>22</v>
      </c>
      <c r="N184">
        <v>1116</v>
      </c>
      <c r="O184" t="s">
        <v>20</v>
      </c>
      <c r="P184" t="s">
        <v>361</v>
      </c>
      <c r="Q184" t="s">
        <v>22</v>
      </c>
      <c r="R184" t="s">
        <v>22</v>
      </c>
    </row>
    <row r="185" spans="1:18" x14ac:dyDescent="0.3">
      <c r="B185" t="s">
        <v>362</v>
      </c>
      <c r="C185">
        <v>-2.1973711140000001</v>
      </c>
      <c r="D185">
        <v>-2.1973711140000001</v>
      </c>
      <c r="E185">
        <v>-2.0077483539999998</v>
      </c>
      <c r="F185">
        <v>-2.1560524210000001</v>
      </c>
      <c r="G185">
        <v>6.4255760950000003</v>
      </c>
      <c r="H185">
        <v>2.1329669060000001</v>
      </c>
      <c r="I185" t="s">
        <v>362</v>
      </c>
      <c r="J185">
        <v>2</v>
      </c>
      <c r="K185">
        <v>56926549</v>
      </c>
      <c r="L185">
        <v>56929177</v>
      </c>
      <c r="M185" t="s">
        <v>22</v>
      </c>
      <c r="N185">
        <v>1529</v>
      </c>
      <c r="O185" t="s">
        <v>20</v>
      </c>
      <c r="P185" t="s">
        <v>363</v>
      </c>
      <c r="Q185" t="s">
        <v>22</v>
      </c>
      <c r="R185" t="s">
        <v>22</v>
      </c>
    </row>
  </sheetData>
  <conditionalFormatting sqref="B7">
    <cfRule type="duplicateValues" dxfId="0" priority="4"/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B5635-019D-4B66-A91F-6DE604133E87}">
  <dimension ref="A1:B5"/>
  <sheetViews>
    <sheetView workbookViewId="0">
      <selection activeCell="A12" sqref="A12:XFD12"/>
    </sheetView>
  </sheetViews>
  <sheetFormatPr baseColWidth="10" defaultRowHeight="14.4" x14ac:dyDescent="0.3"/>
  <sheetData>
    <row r="1" spans="1:2" x14ac:dyDescent="0.3">
      <c r="B1" t="s">
        <v>364</v>
      </c>
    </row>
    <row r="2" spans="1:2" x14ac:dyDescent="0.3">
      <c r="A2" t="s">
        <v>0</v>
      </c>
      <c r="B2">
        <v>20</v>
      </c>
    </row>
    <row r="3" spans="1:2" x14ac:dyDescent="0.3">
      <c r="A3" t="s">
        <v>62</v>
      </c>
      <c r="B3">
        <v>121</v>
      </c>
    </row>
    <row r="4" spans="1:2" x14ac:dyDescent="0.3">
      <c r="A4" t="s">
        <v>295</v>
      </c>
      <c r="B4">
        <v>33</v>
      </c>
    </row>
    <row r="5" spans="1:2" x14ac:dyDescent="0.3">
      <c r="A5" t="s">
        <v>357</v>
      </c>
      <c r="B5">
        <v>3</v>
      </c>
    </row>
  </sheetData>
  <phoneticPr fontId="2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6A1AE375F69C4F8D72C751CE62A75F" ma:contentTypeVersion="19" ma:contentTypeDescription="Crea un document nou" ma:contentTypeScope="" ma:versionID="6648b5f69c432ae81d30696d8e9feb8a">
  <xsd:schema xmlns:xsd="http://www.w3.org/2001/XMLSchema" xmlns:xs="http://www.w3.org/2001/XMLSchema" xmlns:p="http://schemas.microsoft.com/office/2006/metadata/properties" xmlns:ns2="b087ad69-31d3-416d-a348-66d7de5c6872" xmlns:ns3="da2004b7-9f56-4f42-a0e7-91f8ca5101ed" targetNamespace="http://schemas.microsoft.com/office/2006/metadata/properties" ma:root="true" ma:fieldsID="75f7f084fe22c97424f46097a1e24648" ns2:_="" ns3:_="">
    <xsd:import namespace="b087ad69-31d3-416d-a348-66d7de5c6872"/>
    <xsd:import namespace="da2004b7-9f56-4f42-a0e7-91f8ca5101e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ObjectDetectorVersion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87ad69-31d3-416d-a348-66d7de5c68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Etiquetes de la imatge" ma:readOnly="false" ma:fieldId="{5cf76f15-5ced-4ddc-b409-7134ff3c332f}" ma:taxonomyMulti="true" ma:sspId="02575e52-3e5f-4a4c-9122-9f0195bc6a0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BillingMetadata" ma:index="25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2004b7-9f56-4f42-a0e7-91f8ca5101e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Compartit amb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'ha compartit amb detal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7250a08e-3f05-4744-802a-a826f0c2a0d2}" ma:internalName="TaxCatchAll" ma:showField="CatchAllData" ma:web="da2004b7-9f56-4f42-a0e7-91f8ca5101e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us de contingut"/>
        <xsd:element ref="dc:title" minOccurs="0" maxOccurs="1" ma:index="4" ma:displayName="Títo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087ad69-31d3-416d-a348-66d7de5c6872">
      <Terms xmlns="http://schemas.microsoft.com/office/infopath/2007/PartnerControls"/>
    </lcf76f155ced4ddcb4097134ff3c332f>
    <TaxCatchAll xmlns="da2004b7-9f56-4f42-a0e7-91f8ca5101ed" xsi:nil="true"/>
  </documentManagement>
</p:properties>
</file>

<file path=customXml/itemProps1.xml><?xml version="1.0" encoding="utf-8"?>
<ds:datastoreItem xmlns:ds="http://schemas.openxmlformats.org/officeDocument/2006/customXml" ds:itemID="{62F55DDB-5B63-456D-A881-1C141762AD39}"/>
</file>

<file path=customXml/itemProps2.xml><?xml version="1.0" encoding="utf-8"?>
<ds:datastoreItem xmlns:ds="http://schemas.openxmlformats.org/officeDocument/2006/customXml" ds:itemID="{E9FDE189-3367-46A8-A2EB-9C998D554AC9}"/>
</file>

<file path=customXml/itemProps3.xml><?xml version="1.0" encoding="utf-8"?>
<ds:datastoreItem xmlns:ds="http://schemas.openxmlformats.org/officeDocument/2006/customXml" ds:itemID="{4F9829EC-F158-408D-A395-88F6DF30F08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ubclusters</vt:lpstr>
      <vt:lpstr>No DEG in sub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mo Gomis-Cebolla</dc:creator>
  <cp:lastModifiedBy>Joaquin Gomis Cebolla</cp:lastModifiedBy>
  <dcterms:created xsi:type="dcterms:W3CDTF">2015-06-05T18:19:34Z</dcterms:created>
  <dcterms:modified xsi:type="dcterms:W3CDTF">2024-08-12T09:48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6A1AE375F69C4F8D72C751CE62A75F</vt:lpwstr>
  </property>
  <property fmtid="{D5CDD505-2E9C-101B-9397-08002B2CF9AE}" pid="3" name="MediaServiceImageTags">
    <vt:lpwstr/>
  </property>
</Properties>
</file>